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730" windowHeight="11385"/>
  </bookViews>
  <sheets>
    <sheet name="Norms Description" sheetId="3" r:id="rId1"/>
    <sheet name="North American (a)" sheetId="8" r:id="rId2"/>
    <sheet name="Portuguese (a)" sheetId="10" r:id="rId3"/>
    <sheet name="Portuguese (b)" sheetId="12" r:id="rId4"/>
  </sheets>
  <calcPr calcId="14562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3" i="8" l="1"/>
  <c r="L4" i="8"/>
  <c r="L5" i="8"/>
  <c r="L6" i="8"/>
  <c r="L7" i="8"/>
  <c r="L8" i="8"/>
  <c r="L9" i="8"/>
  <c r="L10" i="8"/>
  <c r="L11" i="8"/>
  <c r="L12" i="8"/>
  <c r="L13" i="8"/>
  <c r="L14" i="8"/>
  <c r="L15" i="8"/>
  <c r="L16" i="8"/>
  <c r="L17" i="8"/>
  <c r="L18" i="8"/>
  <c r="L19" i="8"/>
  <c r="L20" i="8"/>
  <c r="L21" i="8"/>
  <c r="L22" i="8"/>
  <c r="L23" i="8"/>
  <c r="L24" i="8"/>
  <c r="L25" i="8"/>
  <c r="L26" i="8"/>
  <c r="L27" i="8"/>
  <c r="L28" i="8"/>
  <c r="L29" i="8"/>
  <c r="L30" i="8"/>
  <c r="L31" i="8"/>
  <c r="L32" i="8"/>
  <c r="L33" i="8"/>
  <c r="L34" i="8"/>
  <c r="L35" i="8"/>
  <c r="L36" i="8"/>
  <c r="L37" i="8"/>
  <c r="L38" i="8"/>
  <c r="L39" i="8"/>
  <c r="L40" i="8"/>
  <c r="L41" i="8"/>
  <c r="L42" i="8"/>
  <c r="L43" i="8"/>
  <c r="L44" i="8"/>
  <c r="L45" i="8"/>
  <c r="L46" i="8"/>
  <c r="L47" i="8"/>
  <c r="L48" i="8"/>
  <c r="L49" i="8"/>
  <c r="L50" i="8"/>
  <c r="L51" i="8"/>
  <c r="L52" i="8"/>
  <c r="L53" i="8"/>
  <c r="L54" i="8"/>
  <c r="L55" i="8"/>
  <c r="L56" i="8"/>
  <c r="L57" i="8"/>
  <c r="L58" i="8"/>
  <c r="L59" i="8"/>
  <c r="L60" i="8"/>
  <c r="L61" i="8"/>
  <c r="L62" i="8"/>
  <c r="L63" i="8"/>
  <c r="L64" i="8"/>
  <c r="L65" i="8"/>
  <c r="L66" i="8"/>
  <c r="L67" i="8"/>
  <c r="L68" i="8"/>
  <c r="L69" i="8"/>
  <c r="L70" i="8"/>
  <c r="L71" i="8"/>
  <c r="L72" i="8"/>
  <c r="L73" i="8"/>
  <c r="L74" i="8"/>
  <c r="L75" i="8"/>
  <c r="L76" i="8"/>
  <c r="L77" i="8"/>
  <c r="L78" i="8"/>
  <c r="L79" i="8"/>
  <c r="L80" i="8"/>
  <c r="L81" i="8"/>
  <c r="L82" i="8"/>
  <c r="L83" i="8"/>
  <c r="L84" i="8"/>
  <c r="L85" i="8"/>
  <c r="L86" i="8"/>
  <c r="L87" i="8"/>
  <c r="L88" i="8"/>
  <c r="L89" i="8"/>
  <c r="L90" i="8"/>
  <c r="L91" i="8"/>
  <c r="L92" i="8"/>
  <c r="L93" i="8"/>
  <c r="L94" i="8"/>
  <c r="L95" i="8"/>
  <c r="L96" i="8"/>
  <c r="L97" i="8"/>
  <c r="L98" i="8"/>
  <c r="L99" i="8"/>
  <c r="L100" i="8"/>
  <c r="L101" i="8"/>
  <c r="L102" i="8"/>
  <c r="L103" i="8"/>
  <c r="L104" i="8"/>
  <c r="L105" i="8"/>
  <c r="L106" i="8"/>
  <c r="L107" i="8"/>
  <c r="L108" i="8"/>
  <c r="L109" i="8"/>
  <c r="L110" i="8"/>
  <c r="L111" i="8"/>
  <c r="L112" i="8"/>
  <c r="L113" i="8"/>
  <c r="L114" i="8"/>
  <c r="L115" i="8"/>
  <c r="L116" i="8"/>
  <c r="L117" i="8"/>
  <c r="L118" i="8"/>
  <c r="L119" i="8"/>
  <c r="L120" i="8"/>
  <c r="L121" i="8"/>
  <c r="L122" i="8"/>
  <c r="L123" i="8"/>
  <c r="L124" i="8"/>
  <c r="L125" i="8"/>
  <c r="L126" i="8"/>
  <c r="L127" i="8"/>
  <c r="L128" i="8"/>
  <c r="L3" i="8"/>
  <c r="Q3" i="12"/>
  <c r="L4" i="12"/>
  <c r="L5" i="12"/>
  <c r="L6" i="12"/>
  <c r="L7" i="12"/>
  <c r="L8" i="12"/>
  <c r="L9" i="12"/>
  <c r="L10" i="12"/>
  <c r="L11" i="12"/>
  <c r="L12" i="12"/>
  <c r="L13" i="12"/>
  <c r="L14" i="12"/>
  <c r="L15" i="12"/>
  <c r="L16" i="12"/>
  <c r="L17" i="12"/>
  <c r="L18" i="12"/>
  <c r="L19" i="12"/>
  <c r="L20" i="12"/>
  <c r="L21" i="12"/>
  <c r="L22" i="12"/>
  <c r="L23" i="12"/>
  <c r="L24" i="12"/>
  <c r="L25" i="12"/>
  <c r="L26" i="12"/>
  <c r="L27" i="12"/>
  <c r="L28" i="12"/>
  <c r="L29" i="12"/>
  <c r="L30" i="12"/>
  <c r="L31" i="12"/>
  <c r="L32" i="12"/>
  <c r="L33" i="12"/>
  <c r="L34" i="12"/>
  <c r="L35" i="12"/>
  <c r="L36" i="12"/>
  <c r="L37" i="12"/>
  <c r="L38" i="12"/>
  <c r="L39" i="12"/>
  <c r="L40" i="12"/>
  <c r="L41" i="12"/>
  <c r="L42" i="12"/>
  <c r="L43" i="12"/>
  <c r="L44" i="12"/>
  <c r="L45" i="12"/>
  <c r="L46" i="12"/>
  <c r="L47" i="12"/>
  <c r="L48" i="12"/>
  <c r="L49" i="12"/>
  <c r="L50" i="12"/>
  <c r="L51" i="12"/>
  <c r="L52" i="12"/>
  <c r="L53" i="12"/>
  <c r="L54" i="12"/>
  <c r="L55" i="12"/>
  <c r="L56" i="12"/>
  <c r="L57" i="12"/>
  <c r="L58" i="12"/>
  <c r="L59" i="12"/>
  <c r="L60" i="12"/>
  <c r="L61" i="12"/>
  <c r="L62" i="12"/>
  <c r="L63" i="12"/>
  <c r="L64" i="12"/>
  <c r="L65" i="12"/>
  <c r="L66" i="12"/>
  <c r="L67" i="12"/>
  <c r="L68" i="12"/>
  <c r="L69" i="12"/>
  <c r="L70" i="12"/>
  <c r="L71" i="12"/>
  <c r="L72" i="12"/>
  <c r="L73" i="12"/>
  <c r="L74" i="12"/>
  <c r="L75" i="12"/>
  <c r="L76" i="12"/>
  <c r="L77" i="12"/>
  <c r="L78" i="12"/>
  <c r="L79" i="12"/>
  <c r="L80" i="12"/>
  <c r="L81" i="12"/>
  <c r="L82" i="12"/>
  <c r="L83" i="12"/>
  <c r="L84" i="12"/>
  <c r="L85" i="12"/>
  <c r="L86" i="12"/>
  <c r="L87" i="12"/>
  <c r="L88" i="12"/>
  <c r="L89" i="12"/>
  <c r="L90" i="12"/>
  <c r="L91" i="12"/>
  <c r="L92" i="12"/>
  <c r="L93" i="12"/>
  <c r="L94" i="12"/>
  <c r="L95" i="12"/>
  <c r="L96" i="12"/>
  <c r="L97" i="12"/>
  <c r="L98" i="12"/>
  <c r="L99" i="12"/>
  <c r="L100" i="12"/>
  <c r="L101" i="12"/>
  <c r="L102" i="12"/>
  <c r="L103" i="12"/>
  <c r="L104" i="12"/>
  <c r="L105" i="12"/>
  <c r="L106" i="12"/>
  <c r="L107" i="12"/>
  <c r="L108" i="12"/>
  <c r="L109" i="12"/>
  <c r="L110" i="12"/>
  <c r="L111" i="12"/>
  <c r="L112" i="12"/>
  <c r="L113" i="12"/>
  <c r="L114" i="12"/>
  <c r="L115" i="12"/>
  <c r="L116" i="12"/>
  <c r="L117" i="12"/>
  <c r="L118" i="12"/>
  <c r="L119" i="12"/>
  <c r="L120" i="12"/>
  <c r="L121" i="12"/>
  <c r="L122" i="12"/>
  <c r="L123" i="12"/>
  <c r="L124" i="12"/>
  <c r="L125" i="12"/>
  <c r="L126" i="12"/>
  <c r="L127" i="12"/>
  <c r="L128" i="12"/>
  <c r="L3" i="12"/>
  <c r="L3" i="10"/>
  <c r="Q3" i="10"/>
  <c r="Q4" i="10"/>
  <c r="Q5" i="10"/>
  <c r="Q6" i="10"/>
  <c r="Q7" i="10"/>
  <c r="Q8" i="10"/>
  <c r="Q9" i="10"/>
  <c r="Q10" i="10"/>
  <c r="Q11" i="10"/>
  <c r="Q12" i="10"/>
  <c r="Q13" i="10"/>
  <c r="Q14" i="10"/>
  <c r="Q15" i="10"/>
  <c r="Q16" i="10"/>
  <c r="Q17" i="10"/>
  <c r="Q18" i="10"/>
  <c r="Q19" i="10"/>
  <c r="Q20" i="10"/>
  <c r="Q21" i="10"/>
  <c r="Q22" i="10"/>
  <c r="Q23" i="10"/>
  <c r="Q24" i="10"/>
  <c r="Q25" i="10"/>
  <c r="Q26" i="10"/>
  <c r="Q27" i="10"/>
  <c r="Q28" i="10"/>
  <c r="Q29" i="10"/>
  <c r="Q30" i="10"/>
  <c r="Q31" i="10"/>
  <c r="Q32" i="10"/>
  <c r="Q33" i="10"/>
  <c r="Q34" i="10"/>
  <c r="Q35" i="10"/>
  <c r="Q36" i="10"/>
  <c r="Q37" i="10"/>
  <c r="Q38" i="10"/>
  <c r="Q39" i="10"/>
  <c r="Q40" i="10"/>
  <c r="Q41" i="10"/>
  <c r="Q42" i="10"/>
  <c r="Q43" i="10"/>
  <c r="Q44" i="10"/>
  <c r="Q45" i="10"/>
  <c r="Q46" i="10"/>
  <c r="Q47" i="10"/>
  <c r="Q48" i="10"/>
  <c r="Q49" i="10"/>
  <c r="Q50" i="10"/>
  <c r="Q51" i="10"/>
  <c r="Q52" i="10"/>
  <c r="Q53" i="10"/>
  <c r="Q54" i="10"/>
  <c r="Q55" i="10"/>
  <c r="Q56" i="10"/>
  <c r="Q57" i="10"/>
  <c r="Q58" i="10"/>
  <c r="Q59" i="10"/>
  <c r="Q60" i="10"/>
  <c r="Q61" i="10"/>
  <c r="Q62" i="10"/>
  <c r="Q63" i="10"/>
  <c r="Q64" i="10"/>
  <c r="Q65" i="10"/>
  <c r="Q66" i="10"/>
  <c r="Q67" i="10"/>
  <c r="Q68" i="10"/>
  <c r="Q69" i="10"/>
  <c r="Q70" i="10"/>
  <c r="Q71" i="10"/>
  <c r="Q72" i="10"/>
  <c r="Q73" i="10"/>
  <c r="Q74" i="10"/>
  <c r="Q75" i="10"/>
  <c r="Q76" i="10"/>
  <c r="Q77" i="10"/>
  <c r="Q78" i="10"/>
  <c r="Q79" i="10"/>
  <c r="Q80" i="10"/>
  <c r="Q81" i="10"/>
  <c r="Q82" i="10"/>
  <c r="Q83" i="10"/>
  <c r="Q84" i="10"/>
  <c r="Q85" i="10"/>
  <c r="Q86" i="10"/>
  <c r="Q87" i="10"/>
  <c r="Q88" i="10"/>
  <c r="Q89" i="10"/>
  <c r="Q90" i="10"/>
  <c r="Q91" i="10"/>
  <c r="Q92" i="10"/>
  <c r="Q93" i="10"/>
  <c r="Q94" i="10"/>
  <c r="Q95" i="10"/>
  <c r="Q96" i="10"/>
  <c r="Q97" i="10"/>
  <c r="Q98" i="10"/>
  <c r="Q99" i="10"/>
  <c r="Q100" i="10"/>
  <c r="Q101" i="10"/>
  <c r="Q102" i="10"/>
  <c r="Q103" i="10"/>
  <c r="Q104" i="10"/>
  <c r="Q105" i="10"/>
  <c r="Q106" i="10"/>
  <c r="Q107" i="10"/>
  <c r="Q108" i="10"/>
  <c r="Q109" i="10"/>
  <c r="Q110" i="10"/>
  <c r="Q111" i="10"/>
  <c r="Q112" i="10"/>
  <c r="Q113" i="10"/>
  <c r="Q114" i="10"/>
  <c r="Q115" i="10"/>
  <c r="Q116" i="10"/>
  <c r="Q117" i="10"/>
  <c r="Q118" i="10"/>
  <c r="Q119" i="10"/>
  <c r="Q120" i="10"/>
  <c r="Q121" i="10"/>
  <c r="Q122" i="10"/>
  <c r="Q123" i="10"/>
  <c r="Q124" i="10"/>
  <c r="Q125" i="10"/>
  <c r="Q126" i="10"/>
  <c r="Q127" i="10"/>
  <c r="Q128" i="10"/>
  <c r="Q4" i="12"/>
  <c r="Q5" i="12"/>
  <c r="Q6" i="12"/>
  <c r="Q7" i="12"/>
  <c r="Q8" i="12"/>
  <c r="Q9" i="12"/>
  <c r="Q10" i="12"/>
  <c r="Q11" i="12"/>
  <c r="Q12" i="12"/>
  <c r="Q13" i="12"/>
  <c r="Q14" i="12"/>
  <c r="Q15" i="12"/>
  <c r="Q16" i="12"/>
  <c r="Q17" i="12"/>
  <c r="Q18" i="12"/>
  <c r="Q19" i="12"/>
  <c r="Q20" i="12"/>
  <c r="Q21" i="12"/>
  <c r="Q22" i="12"/>
  <c r="Q23" i="12"/>
  <c r="Q24" i="12"/>
  <c r="Q25" i="12"/>
  <c r="Q26" i="12"/>
  <c r="Q27" i="12"/>
  <c r="Q28" i="12"/>
  <c r="Q29" i="12"/>
  <c r="Q30" i="12"/>
  <c r="Q31" i="12"/>
  <c r="Q32" i="12"/>
  <c r="Q33" i="12"/>
  <c r="Q34" i="12"/>
  <c r="Q35" i="12"/>
  <c r="Q36" i="12"/>
  <c r="Q37" i="12"/>
  <c r="Q38" i="12"/>
  <c r="Q39" i="12"/>
  <c r="Q40" i="12"/>
  <c r="Q41" i="12"/>
  <c r="Q42" i="12"/>
  <c r="Q43" i="12"/>
  <c r="Q44" i="12"/>
  <c r="Q45" i="12"/>
  <c r="Q46" i="12"/>
  <c r="Q47" i="12"/>
  <c r="Q48" i="12"/>
  <c r="Q49" i="12"/>
  <c r="Q50" i="12"/>
  <c r="Q51" i="12"/>
  <c r="Q52" i="12"/>
  <c r="Q53" i="12"/>
  <c r="Q54" i="12"/>
  <c r="Q55" i="12"/>
  <c r="Q56" i="12"/>
  <c r="Q57" i="12"/>
  <c r="Q58" i="12"/>
  <c r="Q59" i="12"/>
  <c r="Q60" i="12"/>
  <c r="Q61" i="12"/>
  <c r="Q62" i="12"/>
  <c r="Q63" i="12"/>
  <c r="Q64" i="12"/>
  <c r="Q65" i="12"/>
  <c r="Q66" i="12"/>
  <c r="Q67" i="12"/>
  <c r="Q68" i="12"/>
  <c r="Q69" i="12"/>
  <c r="Q70" i="12"/>
  <c r="Q71" i="12"/>
  <c r="Q72" i="12"/>
  <c r="Q73" i="12"/>
  <c r="Q74" i="12"/>
  <c r="Q75" i="12"/>
  <c r="Q76" i="12"/>
  <c r="Q77" i="12"/>
  <c r="Q78" i="12"/>
  <c r="Q79" i="12"/>
  <c r="Q80" i="12"/>
  <c r="Q81" i="12"/>
  <c r="Q82" i="12"/>
  <c r="Q83" i="12"/>
  <c r="Q84" i="12"/>
  <c r="Q85" i="12"/>
  <c r="Q86" i="12"/>
  <c r="Q87" i="12"/>
  <c r="Q88" i="12"/>
  <c r="Q89" i="12"/>
  <c r="Q90" i="12"/>
  <c r="Q91" i="12"/>
  <c r="Q92" i="12"/>
  <c r="Q93" i="12"/>
  <c r="Q94" i="12"/>
  <c r="Q95" i="12"/>
  <c r="Q96" i="12"/>
  <c r="Q97" i="12"/>
  <c r="Q98" i="12"/>
  <c r="Q99" i="12"/>
  <c r="Q100" i="12"/>
  <c r="Q101" i="12"/>
  <c r="Q102" i="12"/>
  <c r="Q103" i="12"/>
  <c r="Q104" i="12"/>
  <c r="Q105" i="12"/>
  <c r="Q106" i="12"/>
  <c r="Q107" i="12"/>
  <c r="Q108" i="12"/>
  <c r="Q109" i="12"/>
  <c r="Q110" i="12"/>
  <c r="Q111" i="12"/>
  <c r="Q112" i="12"/>
  <c r="Q113" i="12"/>
  <c r="Q114" i="12"/>
  <c r="Q115" i="12"/>
  <c r="Q116" i="12"/>
  <c r="Q117" i="12"/>
  <c r="Q118" i="12"/>
  <c r="Q119" i="12"/>
  <c r="Q120" i="12"/>
  <c r="Q121" i="12"/>
  <c r="Q122" i="12"/>
  <c r="Q123" i="12"/>
  <c r="Q124" i="12"/>
  <c r="Q125" i="12"/>
  <c r="Q126" i="12"/>
  <c r="Q127" i="12"/>
  <c r="Q128" i="12"/>
  <c r="L4" i="10"/>
  <c r="L5" i="10"/>
  <c r="L6" i="10"/>
  <c r="L7" i="10"/>
  <c r="L8" i="10"/>
  <c r="L9" i="10"/>
  <c r="L10" i="10"/>
  <c r="L11" i="10"/>
  <c r="L12" i="10"/>
  <c r="L13" i="10"/>
  <c r="L14" i="10"/>
  <c r="L15" i="10"/>
  <c r="L16" i="10"/>
  <c r="L17" i="10"/>
  <c r="L18" i="10"/>
  <c r="L19" i="10"/>
  <c r="L20" i="10"/>
  <c r="L21" i="10"/>
  <c r="L22" i="10"/>
  <c r="L23" i="10"/>
  <c r="L24" i="10"/>
  <c r="L25" i="10"/>
  <c r="L26" i="10"/>
  <c r="L27" i="10"/>
  <c r="L28" i="10"/>
  <c r="L29" i="10"/>
  <c r="L30" i="10"/>
  <c r="L31" i="10"/>
  <c r="L32" i="10"/>
  <c r="L33" i="10"/>
  <c r="L34" i="10"/>
  <c r="L35" i="10"/>
  <c r="L36" i="10"/>
  <c r="L37" i="10"/>
  <c r="L38" i="10"/>
  <c r="L39" i="10"/>
  <c r="L40" i="10"/>
  <c r="L41" i="10"/>
  <c r="L42" i="10"/>
  <c r="L43" i="10"/>
  <c r="L44" i="10"/>
  <c r="L45" i="10"/>
  <c r="L46" i="10"/>
  <c r="L47" i="10"/>
  <c r="L48" i="10"/>
  <c r="L49" i="10"/>
  <c r="L50" i="10"/>
  <c r="L51" i="10"/>
  <c r="L52" i="10"/>
  <c r="L53" i="10"/>
  <c r="L54" i="10"/>
  <c r="L55" i="10"/>
  <c r="L56" i="10"/>
  <c r="L57" i="10"/>
  <c r="L58" i="10"/>
  <c r="L59" i="10"/>
  <c r="L60" i="10"/>
  <c r="L61" i="10"/>
  <c r="L62" i="10"/>
  <c r="L63" i="10"/>
  <c r="L64" i="10"/>
  <c r="L65" i="10"/>
  <c r="L66" i="10"/>
  <c r="L67" i="10"/>
  <c r="L68" i="10"/>
  <c r="L69" i="10"/>
  <c r="L70" i="10"/>
  <c r="L71" i="10"/>
  <c r="L72" i="10"/>
  <c r="L73" i="10"/>
  <c r="L74" i="10"/>
  <c r="L75" i="10"/>
  <c r="L76" i="10"/>
  <c r="L77" i="10"/>
  <c r="L78" i="10"/>
  <c r="L79" i="10"/>
  <c r="L80" i="10"/>
  <c r="L81" i="10"/>
  <c r="L82" i="10"/>
  <c r="L83" i="10"/>
  <c r="L84" i="10"/>
  <c r="L85" i="10"/>
  <c r="L86" i="10"/>
  <c r="L87" i="10"/>
  <c r="L88" i="10"/>
  <c r="L89" i="10"/>
  <c r="L90" i="10"/>
  <c r="L91" i="10"/>
  <c r="L92" i="10"/>
  <c r="L93" i="10"/>
  <c r="L94" i="10"/>
  <c r="L95" i="10"/>
  <c r="L96" i="10"/>
  <c r="L97" i="10"/>
  <c r="L98" i="10"/>
  <c r="L99" i="10"/>
  <c r="L100" i="10"/>
  <c r="L101" i="10"/>
  <c r="L102" i="10"/>
  <c r="L103" i="10"/>
  <c r="L104" i="10"/>
  <c r="L105" i="10"/>
  <c r="L106" i="10"/>
  <c r="L107" i="10"/>
  <c r="L108" i="10"/>
  <c r="L109" i="10"/>
  <c r="L110" i="10"/>
  <c r="L111" i="10"/>
  <c r="L112" i="10"/>
  <c r="L113" i="10"/>
  <c r="L114" i="10"/>
  <c r="L115" i="10"/>
  <c r="L116" i="10"/>
  <c r="L117" i="10"/>
  <c r="L118" i="10"/>
  <c r="L119" i="10"/>
  <c r="L120" i="10"/>
  <c r="L121" i="10"/>
  <c r="L122" i="10"/>
  <c r="L123" i="10"/>
  <c r="L124" i="10"/>
  <c r="L125" i="10"/>
  <c r="L126" i="10"/>
  <c r="L127" i="10"/>
  <c r="L128" i="10"/>
  <c r="Q7" i="8"/>
  <c r="Q8" i="8"/>
  <c r="Q9" i="8"/>
  <c r="Q10" i="8"/>
  <c r="Q11" i="8"/>
  <c r="Q12" i="8"/>
  <c r="Q13" i="8"/>
  <c r="Q14" i="8"/>
  <c r="Q15" i="8"/>
  <c r="Q16" i="8"/>
  <c r="Q17" i="8"/>
  <c r="Q18" i="8"/>
  <c r="Q19" i="8"/>
  <c r="Q20" i="8"/>
  <c r="Q21" i="8"/>
  <c r="Q22" i="8"/>
  <c r="Q23" i="8"/>
  <c r="Q24" i="8"/>
  <c r="Q25" i="8"/>
  <c r="Q26" i="8"/>
  <c r="Q27" i="8"/>
  <c r="Q28" i="8"/>
  <c r="Q29" i="8"/>
  <c r="Q30" i="8"/>
  <c r="Q31" i="8"/>
  <c r="Q32" i="8"/>
  <c r="Q33" i="8"/>
  <c r="Q34" i="8"/>
  <c r="Q35" i="8"/>
  <c r="Q36" i="8"/>
  <c r="Q37" i="8"/>
  <c r="Q38" i="8"/>
  <c r="Q39" i="8"/>
  <c r="Q40" i="8"/>
  <c r="Q41" i="8"/>
  <c r="Q42" i="8"/>
  <c r="Q43" i="8"/>
  <c r="Q44" i="8"/>
  <c r="Q45" i="8"/>
  <c r="Q46" i="8"/>
  <c r="Q47" i="8"/>
  <c r="Q48" i="8"/>
  <c r="Q49" i="8"/>
  <c r="Q50" i="8"/>
  <c r="Q51" i="8"/>
  <c r="Q52" i="8"/>
  <c r="Q53" i="8"/>
  <c r="Q54" i="8"/>
  <c r="Q55" i="8"/>
  <c r="Q56" i="8"/>
  <c r="Q57" i="8"/>
  <c r="Q58" i="8"/>
  <c r="Q59" i="8"/>
  <c r="Q60" i="8"/>
  <c r="Q61" i="8"/>
  <c r="Q62" i="8"/>
  <c r="Q63" i="8"/>
  <c r="Q64" i="8"/>
  <c r="Q65" i="8"/>
  <c r="Q66" i="8"/>
  <c r="Q67" i="8"/>
  <c r="Q68" i="8"/>
  <c r="Q69" i="8"/>
  <c r="Q70" i="8"/>
  <c r="Q71" i="8"/>
  <c r="Q72" i="8"/>
  <c r="Q73" i="8"/>
  <c r="Q74" i="8"/>
  <c r="Q75" i="8"/>
  <c r="Q76" i="8"/>
  <c r="Q77" i="8"/>
  <c r="Q78" i="8"/>
  <c r="Q79" i="8"/>
  <c r="Q80" i="8"/>
  <c r="Q81" i="8"/>
  <c r="Q82" i="8"/>
  <c r="Q83" i="8"/>
  <c r="Q84" i="8"/>
  <c r="Q85" i="8"/>
  <c r="Q86" i="8"/>
  <c r="Q87" i="8"/>
  <c r="Q88" i="8"/>
  <c r="Q89" i="8"/>
  <c r="Q90" i="8"/>
  <c r="Q91" i="8"/>
  <c r="Q92" i="8"/>
  <c r="Q93" i="8"/>
  <c r="Q94" i="8"/>
  <c r="Q95" i="8"/>
  <c r="Q96" i="8"/>
  <c r="Q97" i="8"/>
  <c r="Q98" i="8"/>
  <c r="Q99" i="8"/>
  <c r="Q100" i="8"/>
  <c r="Q101" i="8"/>
  <c r="Q102" i="8"/>
  <c r="Q103" i="8"/>
  <c r="Q104" i="8"/>
  <c r="Q105" i="8"/>
  <c r="Q106" i="8"/>
  <c r="Q107" i="8"/>
  <c r="Q108" i="8"/>
  <c r="Q109" i="8"/>
  <c r="Q110" i="8"/>
  <c r="Q111" i="8"/>
  <c r="Q112" i="8"/>
  <c r="Q113" i="8"/>
  <c r="Q114" i="8"/>
  <c r="Q115" i="8"/>
  <c r="Q116" i="8"/>
  <c r="Q117" i="8"/>
  <c r="Q118" i="8"/>
  <c r="Q119" i="8"/>
  <c r="Q120" i="8"/>
  <c r="Q121" i="8"/>
  <c r="Q122" i="8"/>
  <c r="Q123" i="8"/>
  <c r="Q124" i="8"/>
  <c r="Q125" i="8"/>
  <c r="Q126" i="8"/>
  <c r="Q127" i="8"/>
  <c r="Q128" i="8"/>
  <c r="Q4" i="8"/>
  <c r="Q5" i="8"/>
  <c r="Q6" i="8"/>
</calcChain>
</file>

<file path=xl/sharedStrings.xml><?xml version="1.0" encoding="utf-8"?>
<sst xmlns="http://schemas.openxmlformats.org/spreadsheetml/2006/main" count="1459" uniqueCount="915">
  <si>
    <t>Modal name</t>
  </si>
  <si>
    <t>cucumber</t>
  </si>
  <si>
    <t>squash</t>
  </si>
  <si>
    <t>pear</t>
  </si>
  <si>
    <t>spinach</t>
  </si>
  <si>
    <t>cabbage</t>
  </si>
  <si>
    <t>beet</t>
  </si>
  <si>
    <t>turnip</t>
  </si>
  <si>
    <t>onion</t>
  </si>
  <si>
    <t>garlic</t>
  </si>
  <si>
    <t>lettuce</t>
  </si>
  <si>
    <t>carrot</t>
  </si>
  <si>
    <t>lima beans</t>
  </si>
  <si>
    <t>chayote</t>
  </si>
  <si>
    <t>apple</t>
  </si>
  <si>
    <t>loquat</t>
  </si>
  <si>
    <t>tomato</t>
  </si>
  <si>
    <t>raspberry</t>
  </si>
  <si>
    <t>strawberries</t>
  </si>
  <si>
    <t>cantaloupe</t>
  </si>
  <si>
    <t>mango</t>
  </si>
  <si>
    <t>avocado</t>
  </si>
  <si>
    <t>grapes</t>
  </si>
  <si>
    <t>lemon</t>
  </si>
  <si>
    <t>passion fruit</t>
  </si>
  <si>
    <t>pomegranate</t>
  </si>
  <si>
    <t>peach</t>
  </si>
  <si>
    <t>spoon</t>
  </si>
  <si>
    <t>salad tongs</t>
  </si>
  <si>
    <t>tongs</t>
  </si>
  <si>
    <t>scissors</t>
  </si>
  <si>
    <t>peeler</t>
  </si>
  <si>
    <t>tea cup</t>
  </si>
  <si>
    <t>strainer</t>
  </si>
  <si>
    <t>tupperware</t>
  </si>
  <si>
    <t>saltshaker</t>
  </si>
  <si>
    <t>bundt pan</t>
  </si>
  <si>
    <t>grater</t>
  </si>
  <si>
    <t>cheese grater</t>
  </si>
  <si>
    <t>white out</t>
  </si>
  <si>
    <t>tape</t>
  </si>
  <si>
    <t>pen</t>
  </si>
  <si>
    <t>set-square</t>
  </si>
  <si>
    <t>protractor</t>
  </si>
  <si>
    <t>ruler</t>
  </si>
  <si>
    <t>hole punch</t>
  </si>
  <si>
    <t>pencil sharpener</t>
  </si>
  <si>
    <t>Compass</t>
  </si>
  <si>
    <t>pencil case</t>
  </si>
  <si>
    <t>calculator</t>
  </si>
  <si>
    <t>highlighter</t>
  </si>
  <si>
    <t>flash drive</t>
  </si>
  <si>
    <t>eraser</t>
  </si>
  <si>
    <t>legos</t>
  </si>
  <si>
    <t>marbles</t>
  </si>
  <si>
    <t>jump rope</t>
  </si>
  <si>
    <t>rubber duck</t>
  </si>
  <si>
    <t>toy plane</t>
  </si>
  <si>
    <t>cards</t>
  </si>
  <si>
    <t>baby doll</t>
  </si>
  <si>
    <t>paddles</t>
  </si>
  <si>
    <t>ping pong paddles</t>
  </si>
  <si>
    <t>water gun</t>
  </si>
  <si>
    <t>ball</t>
  </si>
  <si>
    <t>tambourine</t>
  </si>
  <si>
    <t>makeup</t>
  </si>
  <si>
    <t>gloves</t>
  </si>
  <si>
    <t>sunglasses</t>
  </si>
  <si>
    <t>bracelet</t>
  </si>
  <si>
    <t>hair ties</t>
  </si>
  <si>
    <t>earrings</t>
  </si>
  <si>
    <t>bow</t>
  </si>
  <si>
    <t>tiara</t>
  </si>
  <si>
    <t>nail polish</t>
  </si>
  <si>
    <t>necklace</t>
  </si>
  <si>
    <t>hair clip</t>
  </si>
  <si>
    <t>zucchini</t>
  </si>
  <si>
    <t>eggplant</t>
  </si>
  <si>
    <t>parsley</t>
  </si>
  <si>
    <t>cauliflower</t>
  </si>
  <si>
    <t>mushrooms</t>
  </si>
  <si>
    <t>corn</t>
  </si>
  <si>
    <t>broccoli</t>
  </si>
  <si>
    <t>pepper</t>
  </si>
  <si>
    <t>red pepper</t>
  </si>
  <si>
    <t>orange</t>
  </si>
  <si>
    <t>pineapple</t>
  </si>
  <si>
    <t>coconut</t>
  </si>
  <si>
    <t>kiwi</t>
  </si>
  <si>
    <t>papaya</t>
  </si>
  <si>
    <t>watermelon</t>
  </si>
  <si>
    <t>banana</t>
  </si>
  <si>
    <t>fork</t>
  </si>
  <si>
    <t>corkscrew</t>
  </si>
  <si>
    <t>bottle opener</t>
  </si>
  <si>
    <t>knife</t>
  </si>
  <si>
    <t>glass</t>
  </si>
  <si>
    <t>funnel</t>
  </si>
  <si>
    <t>bowl</t>
  </si>
  <si>
    <t>jar</t>
  </si>
  <si>
    <t>saucer</t>
  </si>
  <si>
    <t>plate</t>
  </si>
  <si>
    <t>juicer</t>
  </si>
  <si>
    <t>spatula</t>
  </si>
  <si>
    <t>white out tape</t>
  </si>
  <si>
    <t>glue</t>
  </si>
  <si>
    <t>pencil</t>
  </si>
  <si>
    <t>stapler</t>
  </si>
  <si>
    <t>exacto knife</t>
  </si>
  <si>
    <t>notebook</t>
  </si>
  <si>
    <t>balloons</t>
  </si>
  <si>
    <t>puzzles</t>
  </si>
  <si>
    <t>puzzle pieces</t>
  </si>
  <si>
    <t>teddy bear</t>
  </si>
  <si>
    <t>whistle</t>
  </si>
  <si>
    <t>toy motorcycle</t>
  </si>
  <si>
    <t>dice</t>
  </si>
  <si>
    <t>toy cell phone</t>
  </si>
  <si>
    <t>cell phone</t>
  </si>
  <si>
    <t>Chess</t>
  </si>
  <si>
    <t>Yo-yo</t>
  </si>
  <si>
    <t>toy car</t>
  </si>
  <si>
    <t>top</t>
  </si>
  <si>
    <t>rubik's cube</t>
  </si>
  <si>
    <t>fan</t>
  </si>
  <si>
    <t>scarf</t>
  </si>
  <si>
    <t>mirror</t>
  </si>
  <si>
    <t>watch</t>
  </si>
  <si>
    <t>hair clips</t>
  </si>
  <si>
    <t>broach</t>
  </si>
  <si>
    <t>coin purse</t>
  </si>
  <si>
    <t>Key chain</t>
  </si>
  <si>
    <t>keys/ key chain</t>
  </si>
  <si>
    <t>ring</t>
  </si>
  <si>
    <t>lipstick</t>
  </si>
  <si>
    <t>belt</t>
  </si>
  <si>
    <t>Pepino</t>
  </si>
  <si>
    <t xml:space="preserve">Abóbora </t>
  </si>
  <si>
    <t>Espinafres</t>
  </si>
  <si>
    <t>Couve</t>
  </si>
  <si>
    <t xml:space="preserve">Beterraba </t>
  </si>
  <si>
    <t>Cebola</t>
  </si>
  <si>
    <t>Alho</t>
  </si>
  <si>
    <t>Alface</t>
  </si>
  <si>
    <t>Cenoura</t>
  </si>
  <si>
    <t>Favas</t>
  </si>
  <si>
    <t>Chuchu</t>
  </si>
  <si>
    <t>Maçã</t>
  </si>
  <si>
    <t>Nêsperas</t>
  </si>
  <si>
    <t>Framboesas</t>
  </si>
  <si>
    <t>Meloa</t>
  </si>
  <si>
    <t>Abacate</t>
  </si>
  <si>
    <t>Uvas</t>
  </si>
  <si>
    <t xml:space="preserve">Limão </t>
  </si>
  <si>
    <t>Maracujá</t>
  </si>
  <si>
    <t>Manga</t>
  </si>
  <si>
    <t>Pessêgo</t>
  </si>
  <si>
    <t>Colher</t>
  </si>
  <si>
    <t>Pinça de salada</t>
  </si>
  <si>
    <t>Descascador</t>
  </si>
  <si>
    <t xml:space="preserve">Chávena </t>
  </si>
  <si>
    <t>Coador</t>
  </si>
  <si>
    <t>Tupperware</t>
  </si>
  <si>
    <t>Saleiro</t>
  </si>
  <si>
    <t>Forma de bolos</t>
  </si>
  <si>
    <t>Ralador</t>
  </si>
  <si>
    <t>Corretor</t>
  </si>
  <si>
    <t>Fita-cola</t>
  </si>
  <si>
    <t>Caneta</t>
  </si>
  <si>
    <t>Esquadro</t>
  </si>
  <si>
    <t>Furador</t>
  </si>
  <si>
    <t>Afia</t>
  </si>
  <si>
    <t xml:space="preserve">Compasso </t>
  </si>
  <si>
    <t>Estojo</t>
  </si>
  <si>
    <t>Calculadora</t>
  </si>
  <si>
    <t>Marcador</t>
  </si>
  <si>
    <t>Pen</t>
  </si>
  <si>
    <t>Legos</t>
  </si>
  <si>
    <t xml:space="preserve">Berlindes </t>
  </si>
  <si>
    <t>Corda de saltar</t>
  </si>
  <si>
    <t>Pato de borracha</t>
  </si>
  <si>
    <t>Avião</t>
  </si>
  <si>
    <t>Cartas</t>
  </si>
  <si>
    <t>Boneca</t>
  </si>
  <si>
    <t>Pistola de água</t>
  </si>
  <si>
    <t>Bola</t>
  </si>
  <si>
    <t>Pandeireta</t>
  </si>
  <si>
    <t>Maquilhagem</t>
  </si>
  <si>
    <t>Luvas</t>
  </si>
  <si>
    <t>Óculos de sol</t>
  </si>
  <si>
    <t xml:space="preserve">Pulseira </t>
  </si>
  <si>
    <t>Elásticos</t>
  </si>
  <si>
    <t xml:space="preserve">Brincos </t>
  </si>
  <si>
    <t>Laço</t>
  </si>
  <si>
    <t>Tiara</t>
  </si>
  <si>
    <t>Verniz</t>
  </si>
  <si>
    <t>Colar</t>
  </si>
  <si>
    <t>Mola de cabelo</t>
  </si>
  <si>
    <t>Courgette</t>
  </si>
  <si>
    <t>Beringela</t>
  </si>
  <si>
    <t>Salsa</t>
  </si>
  <si>
    <t>Couve-flor</t>
  </si>
  <si>
    <t>Nabo</t>
  </si>
  <si>
    <t>Tomate</t>
  </si>
  <si>
    <t>Cogumelos</t>
  </si>
  <si>
    <t>Milho</t>
  </si>
  <si>
    <t>Bróculos</t>
  </si>
  <si>
    <t>Pimento</t>
  </si>
  <si>
    <t>Laranja</t>
  </si>
  <si>
    <t>Romã</t>
  </si>
  <si>
    <t>Morangos</t>
  </si>
  <si>
    <t>Ananás</t>
  </si>
  <si>
    <t>Coco</t>
  </si>
  <si>
    <t>Pêra</t>
  </si>
  <si>
    <t>Papaia</t>
  </si>
  <si>
    <t>Melancia</t>
  </si>
  <si>
    <t>Banana</t>
  </si>
  <si>
    <t>Garfo</t>
  </si>
  <si>
    <t>Saca-rolhas</t>
  </si>
  <si>
    <t>Faca</t>
  </si>
  <si>
    <t>Copo</t>
  </si>
  <si>
    <t>Funil</t>
  </si>
  <si>
    <t>Tigela</t>
  </si>
  <si>
    <t>Frasco</t>
  </si>
  <si>
    <t>Espremedor</t>
  </si>
  <si>
    <t>Cola</t>
  </si>
  <si>
    <t>Lápis</t>
  </si>
  <si>
    <t>Transferidor</t>
  </si>
  <si>
    <t>Agrafador</t>
  </si>
  <si>
    <t>Borracha</t>
  </si>
  <si>
    <t>X-ato</t>
  </si>
  <si>
    <t>Bloco de notas</t>
  </si>
  <si>
    <t>Tesoura</t>
  </si>
  <si>
    <t>Régua</t>
  </si>
  <si>
    <t>Balões</t>
  </si>
  <si>
    <t>Puzzle</t>
  </si>
  <si>
    <t>Urso de peluche</t>
  </si>
  <si>
    <t>Apito</t>
  </si>
  <si>
    <t>Mota</t>
  </si>
  <si>
    <t>Dados</t>
  </si>
  <si>
    <t>Telemóvel</t>
  </si>
  <si>
    <t>Xadrez</t>
  </si>
  <si>
    <t>Yo-Yo</t>
  </si>
  <si>
    <t>Carro</t>
  </si>
  <si>
    <t>Pião</t>
  </si>
  <si>
    <t>Cubo mágico</t>
  </si>
  <si>
    <t>Leque</t>
  </si>
  <si>
    <t>Lenço</t>
  </si>
  <si>
    <t>Espelho</t>
  </si>
  <si>
    <t>Relógio</t>
  </si>
  <si>
    <t>Ganchos</t>
  </si>
  <si>
    <t>Alfinete</t>
  </si>
  <si>
    <t>Porta-moedas</t>
  </si>
  <si>
    <t>Porta-chaves</t>
  </si>
  <si>
    <t>Anel</t>
  </si>
  <si>
    <t>Batom</t>
  </si>
  <si>
    <t>Cinto</t>
  </si>
  <si>
    <t>Pinça</t>
  </si>
  <si>
    <t>Avião de brincar</t>
  </si>
  <si>
    <t>Boneco</t>
  </si>
  <si>
    <t>Raquetes de ping pong</t>
  </si>
  <si>
    <t>Prato</t>
  </si>
  <si>
    <t>Salazar</t>
  </si>
  <si>
    <t>Caderno</t>
  </si>
  <si>
    <t>Forma</t>
  </si>
  <si>
    <t>Borrachas</t>
  </si>
  <si>
    <t>Chaves</t>
  </si>
  <si>
    <t>Fq modal name</t>
  </si>
  <si>
    <t>Number of participants who gave the modal name.</t>
  </si>
  <si>
    <t xml:space="preserve">The name given by the greatest proportion of participants. </t>
  </si>
  <si>
    <t>Nb picture</t>
  </si>
  <si>
    <t>The identifying number of each picture.</t>
  </si>
  <si>
    <t>Number of participants who gave a response (including naming failures: DKO + DKN + TOT).</t>
  </si>
  <si>
    <t>Fq inputs</t>
  </si>
  <si>
    <t xml:space="preserve">Proportion of participants who gave the modal name relative to the mumber of inputs. </t>
  </si>
  <si>
    <t>peas</t>
  </si>
  <si>
    <t>green pepper</t>
  </si>
  <si>
    <t>barrette</t>
  </si>
  <si>
    <t>makeup mirror</t>
  </si>
  <si>
    <t>Fq Correct Nonmodal Names</t>
  </si>
  <si>
    <t>% Correct Nonmodal Names</t>
  </si>
  <si>
    <t>Fq Incorrect Nonmodal Names</t>
  </si>
  <si>
    <t>% Incorrect Nonmodal Names</t>
  </si>
  <si>
    <t>%NA</t>
  </si>
  <si>
    <t>box cutter</t>
  </si>
  <si>
    <t>raspador/raspador cozinha/raspador de alimentos/raspador salada/ raspador cenouras (Fq=18; %=22)</t>
  </si>
  <si>
    <t>frasco para especiarias/frasco de especiarias/frasco para tempero/frasco/frasco com tampa/frasco para o azeite/frasco de azeite/frasco para sal/frasco do sal ou pimenta/frasco de vidro pimenta/frasco para sal ou pimenta (Fq=31; %=37.8); pimenteiro (Fq=4; %=4.9); galheteiro/frasco do galheteiro/parte de galhoteiro (Fq=3; %=3.7); recipiente sal ou pimenta (Fq=1; %=1.2)</t>
  </si>
  <si>
    <t>caixa/caixa plástico/caixa plástica com abas de fecho/caixa de frigorífico/caixa de conservação de alimentos/caixa para comida/caixa para alimentos/caixa de guardar alimentos/caixa para guardar comida/caixa multiusos/caixa hermética (Fq=27; %=32.9); marmita (Fq=3; %=3.7); lancheira (Fq=2; %=2.4); recipiente (Fq=2; %=2.4)</t>
  </si>
  <si>
    <t>Nb Correct Nonmodal Names</t>
  </si>
  <si>
    <t>Nb Incorrect Nonmodal Names</t>
  </si>
  <si>
    <t>peluche</t>
  </si>
  <si>
    <t>colander</t>
  </si>
  <si>
    <t>MODAL NAME</t>
  </si>
  <si>
    <t>NA%</t>
  </si>
  <si>
    <t>CORRECT NONMODAL NAMES</t>
  </si>
  <si>
    <t>INCORRECT NONMODAL NAMES</t>
  </si>
  <si>
    <t>Number of different correct nonmodal names that were given for each item, regardless of their frequency.</t>
  </si>
  <si>
    <t>Proportion of participants who gave a correct nonmodal name relative to the number of participants who gave a response.</t>
  </si>
  <si>
    <t>Number of different incorrect nonmodal names that were given for each item, regardless of their frequency.</t>
  </si>
  <si>
    <t>Proportion of participants who gave a incorrect nonmodal name relative to the number of participants who gave a response.</t>
  </si>
  <si>
    <r>
      <t xml:space="preserve">Data collected for each of the 126 frontal-view photographs with the items being held by </t>
    </r>
    <r>
      <rPr>
        <b/>
        <sz val="11"/>
        <color theme="1"/>
        <rFont val="Times New Roman"/>
        <family val="1"/>
      </rPr>
      <t>clean hands</t>
    </r>
    <r>
      <rPr>
        <sz val="11"/>
        <color theme="1"/>
        <rFont val="Times New Roman"/>
        <family val="1"/>
      </rPr>
      <t xml:space="preserve"> from a </t>
    </r>
    <r>
      <rPr>
        <b/>
        <sz val="11"/>
        <color theme="1"/>
        <rFont val="Times New Roman"/>
        <family val="1"/>
      </rPr>
      <t>North American</t>
    </r>
    <r>
      <rPr>
        <sz val="11"/>
        <color theme="1"/>
        <rFont val="Times New Roman"/>
        <family val="1"/>
      </rPr>
      <t xml:space="preserve"> sample </t>
    </r>
  </si>
  <si>
    <r>
      <t xml:space="preserve">Data collected for each of the 126 frontal-view photographs with the items being held by </t>
    </r>
    <r>
      <rPr>
        <b/>
        <sz val="11"/>
        <color theme="1"/>
        <rFont val="Times New Roman"/>
        <family val="1"/>
      </rPr>
      <t>clean hands</t>
    </r>
    <r>
      <rPr>
        <sz val="11"/>
        <color theme="1"/>
        <rFont val="Times New Roman"/>
        <family val="1"/>
      </rPr>
      <t xml:space="preserve"> from a </t>
    </r>
    <r>
      <rPr>
        <b/>
        <sz val="11"/>
        <color theme="1"/>
        <rFont val="Times New Roman"/>
        <family val="1"/>
      </rPr>
      <t>Portuguese</t>
    </r>
    <r>
      <rPr>
        <sz val="11"/>
        <color theme="1"/>
        <rFont val="Times New Roman"/>
        <family val="1"/>
      </rPr>
      <t xml:space="preserve"> sample </t>
    </r>
  </si>
  <si>
    <t>North American (a)</t>
  </si>
  <si>
    <t>Portuguese (a)</t>
  </si>
  <si>
    <t>Portuguese (b)</t>
  </si>
  <si>
    <r>
      <t xml:space="preserve">Data collected for each of the 126 frontal-view photographs with the items being held by hands covered with </t>
    </r>
    <r>
      <rPr>
        <b/>
        <sz val="11"/>
        <color theme="1"/>
        <rFont val="Times New Roman"/>
        <family val="1"/>
      </rPr>
      <t xml:space="preserve">pasta sauce </t>
    </r>
    <r>
      <rPr>
        <sz val="11"/>
        <color theme="1"/>
        <rFont val="Times New Roman"/>
        <family val="1"/>
      </rPr>
      <t xml:space="preserve">from a </t>
    </r>
    <r>
      <rPr>
        <b/>
        <sz val="11"/>
        <color theme="1"/>
        <rFont val="Times New Roman"/>
        <family val="1"/>
      </rPr>
      <t>Portuguese</t>
    </r>
    <r>
      <rPr>
        <sz val="11"/>
        <color theme="1"/>
        <rFont val="Times New Roman"/>
        <family val="1"/>
      </rPr>
      <t xml:space="preserve"> sample </t>
    </r>
  </si>
  <si>
    <t>The different responses considered as corresponding to the same modal name, along with their corresponding frequencies and percentages of occurrence</t>
  </si>
  <si>
    <t>The different incorrect nonmodal names provided, along with their corresponding frequencies and percentages of occurrence.</t>
  </si>
  <si>
    <t>The different correct nonmodal names provided, along with their corresponding frequencies and percentages of occurrence.</t>
  </si>
  <si>
    <t>Number of participants who gave a correct nonmodal name.</t>
  </si>
  <si>
    <t>Number of participants who gave a incorrect nonmodal name.</t>
  </si>
  <si>
    <t>Responses coded as modal names (Fq and %)</t>
  </si>
  <si>
    <t>Correct Nonmodal Names provided (Fq and %)</t>
  </si>
  <si>
    <t>Incorrect Nonmodal Names provided (Fq and %)</t>
  </si>
  <si>
    <t>English intended name</t>
  </si>
  <si>
    <t>The name of the item.</t>
  </si>
  <si>
    <t>eyeshadow/eyeshadow pallet (Fq= 12; 27.3%)</t>
  </si>
  <si>
    <t>shades (Fq=1; 2.3%); ray bans (Fq=1; 2.3%)</t>
  </si>
  <si>
    <t>squash (Fq=27; 61.4%); butternut squash (Fq=2; 4.5%)</t>
  </si>
  <si>
    <t>beet (Fq=16; 36.4%); beetroot (Fq=1; 2.3%)</t>
  </si>
  <si>
    <t>onion (Fq=42; 95.5%); yellow onion (Fq=2; 4.5%)</t>
  </si>
  <si>
    <t>garlic (Fq =30; 68.2%); garlic clove (Fq=4; 9.1%); clove of garlic (Fq=1; 2.3%)</t>
  </si>
  <si>
    <t>lettuce (Fq=28; 68.3%); green leaf lettuce (Fq=1; 2.4%)</t>
  </si>
  <si>
    <t>apple (Fq=38; 86.4%); green apple (Fq=5; 11.4%); granny smith apple (Fq=1; 2.3%)</t>
  </si>
  <si>
    <t>raspberry (Fq=40; 90.9%); red raspberries (Fq=1; 2.3%)</t>
  </si>
  <si>
    <t>cantaloupe (Fq=23; 52.3%); cantaloupe melon (Fq=1; 2.3%)</t>
  </si>
  <si>
    <t>grapes (Fq=38; 86.4%); large grapes (Fq=2; 4.5%); red grapes (Fq=1; 2.3%); wine grapes (Fq=1; 2.3%)</t>
  </si>
  <si>
    <t>tongs (Fq=18; 40.9%); salad tongs (Fq=4; 9.1%); spoon tongs (Fq=1; 2.3%)</t>
  </si>
  <si>
    <t>peeler (Fq=13; 29.5%); potato peeler (Fq=2; 4.5%); apple peeler (Fq=1; 2.3%)</t>
  </si>
  <si>
    <t>tea cup (Fq=21; 47.7%); cup (Fq=9; 20.5%); coffee cup (Fq=3; 6.8%)</t>
  </si>
  <si>
    <t>strainer (Fq=23; 52.3%); food strainer (Fq=1; 2.3%); tiny strainer (Fq=1; 2.3%)</t>
  </si>
  <si>
    <t>tupperware (Fq=24; 54.5%); tupperware container (Fq=6; 13.6%); tupperware plastic container (Fq=1; 2.3%)</t>
  </si>
  <si>
    <t>saltshaker (Fq=12; 27.3%); salt/pepper shaker (Fq=10; 22.7%); shaker (Fq=3; 6.8%)</t>
  </si>
  <si>
    <t>bundt pan (Fq=2; 4.5%); bundt cake pan (Fq=2; 4.5%); mini bundt pan (Fq=1; 2.3%); baking pan (Fq=1; 2.3%); pan (Fq=1; 2.3%); funnel pan (Fq=1; 2.3%); jelly pan (Fq=1; 2.3%); bundt cake mold (Fq=1; 2.3%)</t>
  </si>
  <si>
    <t xml:space="preserve">cheese grater (Fq=24; 54.5%); grater (Fq=16; 36.4%) </t>
  </si>
  <si>
    <t>tape (Fq=35; 79.5%); scotch tape (Fq=6; 13.6%); tape despenser (Fq=2; 4.5%); tape roll (Fq=1; 2.3%)</t>
  </si>
  <si>
    <t>hole punch (Fq=7; 15.9%); hole puncher (Fq=7; 15.9%); three hole punch (Fq=4; 15.9%)</t>
  </si>
  <si>
    <t>pencil sharpener (Fq=38; 86.4%); sharpener (Fq=3; 6.8%)</t>
  </si>
  <si>
    <t>calculator (Fq=43; 97.7%); baby calculator (Fq=1; 2.3%)</t>
  </si>
  <si>
    <t>flash drive (Fq=16; 36.4%); USB drive (Fq=9; 20.5%); USB (Fq=4; 9.1%)</t>
  </si>
  <si>
    <t>legos (Fq=42; 95.5%); lego bricks (Fq=1; 2.3%); lego blocks (Fq=1; 2.3%)</t>
  </si>
  <si>
    <t>marbles (Fq=43; 97.7%); marble balls (Fq=1; 2.3%)</t>
  </si>
  <si>
    <t>rubber duck (Fq=35; 79.5%); rubber ducky (Fq=6; 13.6%); duck (Fq=2; 4.5%); toy duck (Fq=1; 2.3%)</t>
  </si>
  <si>
    <t>toy plane (Fq=24; 54.5%); plane (Fq=2; 4.5%)</t>
  </si>
  <si>
    <t>cards (Fq=25; 56.8%); playing cards (Fq=18; 40.9%); deck of cards  (Fq=1; 2.3%)</t>
  </si>
  <si>
    <t>baby doll (Fq=29; 65.9%); doll (Fq=10; 22.7%); toy baby (Fq=2; 4.5%); girls doll baby (Fq=1; 2.3%); childs baby doll (Fq=1; 2.3%)</t>
  </si>
  <si>
    <t>ping pong paddles (Fq=34; 77.3%); paddles (Fq=7; 15.9%); table tennis paddles (Fq=1; 2.3%)</t>
  </si>
  <si>
    <t>water gun (Fq=25; 56.8%); toy water gun (Fq=1; 2.3%); toy gun (Fq=1; 2.3%)</t>
  </si>
  <si>
    <t>ball (Fq=20; 45.5%); bouncy ball (Fq=13; 29.5%); toy ball (Fq=2; 4.5%); rubber ball (Fq=2; 4.5%); ball of some kind (Fq=1; 2.3%)</t>
  </si>
  <si>
    <t>tambourine (Fq=13; 29.5%); toy tambourine (Fq=6; 13.6%); Alvin and the chipmunks tambourine (Fq=1; 2.3%); childs tambourine (Fq=1; 2.3%)</t>
  </si>
  <si>
    <t>makeup (Fq=16; 36.4%); makeup kit (Fq=5; 11.4%); makeup pallette (Fq=5; 11.4%); foundation makeup (Fq=1; 2.3%); makeup box (Fq=1; 2.3%); makeup case (Fq=1; 2.3%)</t>
  </si>
  <si>
    <t>gloves (Fq=41; 93.2%); winter glove (Fq=1; 2.3%); womens gloves (Fq=1; 2.3%)</t>
  </si>
  <si>
    <t>sunglasses (Fq=37; 84.1%); aviators sunglasses (Fq=5; 11.4%)</t>
  </si>
  <si>
    <t>bow (Fq=31; 70.5%); bowtie (Fq=9; 20.5%); hair bow (Fq=3; 6.8%)</t>
  </si>
  <si>
    <t>tiara (Fq=36; 81.8%); fake tiara (Fq=1; 2.3%)</t>
  </si>
  <si>
    <t>hair clip (Fq=36; 81.8%); clip (Fq=2; 4.5%); hair clipper (Fq=1; 2.3%)</t>
  </si>
  <si>
    <t>corn (Fq=29; 70.7%); corn on-the-cob (Fq=10; 24.4%); ears of corn (Fq=1; 2.4%); corn cobs (Fq=1; 2.4%)</t>
  </si>
  <si>
    <t>red pepper (Fq=16; 39.0%); pepper (Fq=13; 31.7%); bell pepper (Fq=7; 17.1%); red bell pepper (Fq=4; 9.8%)</t>
  </si>
  <si>
    <t>bottle opener (Fq=9; 22.0%); wine bottle opener (Fq=3; 7.3%); wine opener (Fq=3; 7.3%); cork bottle opener (Fq=1; 2.4%)</t>
  </si>
  <si>
    <t>knife (Fq=37; 90.2%); cutting knife (Fq=1; 2.4%); kitchen knife (Fq=1; 2.4%)</t>
  </si>
  <si>
    <t>glass (Fq=23; 56.1%); glass cup (Fq=7; 17.1%); cup (Fq=11; 26.8%)</t>
  </si>
  <si>
    <t>funnel (Fq=37; 90.2%); buchner funnel (Fq=1; 2.4%)</t>
  </si>
  <si>
    <t>jar (Fq=28; 68.3%); jelly jar (Fq=2; 4.9%); jam jar (Fq=2; 4.9%); jar of jelly or jam (Fq=1; 2.4%); jar of honey (Fq=1; 2.4%); glass jar (Fq=1; 2.4%)</t>
  </si>
  <si>
    <t>plate (Fq=29; 70.7%); plate for a teacup (Fq=1; 2.4%); dessert plate (Fq=1; 2.4%)</t>
  </si>
  <si>
    <t>juicer (Fq=17; 41.5%); lemon juicer (Fq=5; 12.2%); fruit juicer (Fq=3; 7.3%); orange juicer (Fq=1; 2.4%)</t>
  </si>
  <si>
    <t>spatula (Fq=20; 48.6%); rubber spatula (Fq=3; 7.3%)</t>
  </si>
  <si>
    <t>white out (Fq=23; 56.1%); white out tape (Fq=3; 7.3%); white out marker  (Fq=1; 2.4%); white out tool (Fq=1; 2.4%) white tape (Fq=1; 2.4%)</t>
  </si>
  <si>
    <t>glue (Fq=22; 53.7%); superglue (Fq=6; 14.6%)</t>
  </si>
  <si>
    <t>notebook (Fq=17; 41.5%); small notebook (Fq=1; 2.4%)</t>
  </si>
  <si>
    <t>ballons (Fq=40; 97.6%); water balloon (Fq=1; 2.4%)</t>
  </si>
  <si>
    <t>puzzle pieces (Fq=33; 80.5%); puzzle (Fq=8; 19.5%)</t>
  </si>
  <si>
    <t>teddy bear (Fq=36; 87.8%); stuffed bear (Fq=2; 4.9%); bear (Fq=1; 2.4%); toy bear (Fq=1; 2.4%)</t>
  </si>
  <si>
    <t>toy motorcycle (Fq=28; 68.3%); motorcycle (Fq=4; 9.8%); lego motorcycle (Fq=1; 2.4%); mini motorcycle hot wheel (Fq=1; 2.4%)</t>
  </si>
  <si>
    <t>cell phone (Fq=16; 39.0%); toy cell phone (Fq=12; 29.3%)</t>
  </si>
  <si>
    <t>chess (Fq=20; 48.8%); chess board (Fq=7; 17.1%); chess set (Fq=3; 7.3%); miniature chess set (Fq=3; 7.3%); travel chess set (Fq=3; 7.3%); pocket chess (Fq=2; 4.9%); chess game (Fq=1; 2.4%); mini chess game (Fq=1; 2.4%); Half of a chessboard (Fq=1; 2.4%)</t>
  </si>
  <si>
    <t>toy car (Fq=33; 80.5%); matchbox car (Fq=2; 4.9%); box car (Fq=2; 4.9%); car (Fq=1; 2.4%); model car (Fq=1; 2.4%); mini car (Fq=1; 2.4%); race car(Fq=1; 2.4%)</t>
  </si>
  <si>
    <t>top (Fq=16; 39.0%); spinning top (Fq=2; 4.9%)</t>
  </si>
  <si>
    <t>fan (Fq=17; 41.5%); hand fan (Fq=3; 7.3%); personal fan (Fq=1; 2.4%)</t>
  </si>
  <si>
    <t>makeup mirror (Fq=8; 19.5%); mirror (Fq=6; 14.6%); pocket mirror (Fq=6; 14.6%); compact mirror (Fq=3; 7.3%); little mirror (Fq=1; 2.4%); hand mirror (Fq=1; 2.4%)</t>
  </si>
  <si>
    <t>watch (Fq=40; 97.6%); wristwatch (Fq=1; 2.4%)</t>
  </si>
  <si>
    <t>coin purse (Fq=20; 51.3%); purse (Fq=12; 30.8%); pocket purse (Fq=1; 2.6%); change purse (Fq=1; 2.6%)</t>
  </si>
  <si>
    <t>key (Fq=14; 34.1%); key chain (Fq=14; 34.1%); Keys/Keychain (Fq=3; 7.3%)</t>
  </si>
  <si>
    <t>gourd (Fq=3; 6.8%)</t>
  </si>
  <si>
    <t>leaves (Fq=8; 18.2%)</t>
  </si>
  <si>
    <t>vegetable (Fq=1; 2.3%)</t>
  </si>
  <si>
    <t>lima beans/beans (Fq=10; 22.7%); edamames  (Fq=1; 2.3%)</t>
  </si>
  <si>
    <t>fruit (Fq=2, 4.5%)</t>
  </si>
  <si>
    <t>berries (Fq=1; 2.3%)</t>
  </si>
  <si>
    <t>melon (Fq=10; 22.7%); muskmelon (Fq=1; 2.3%)</t>
  </si>
  <si>
    <t>fruit (Fq=1, 2.3%)</t>
  </si>
  <si>
    <t>fruit (Fq=3, 7.0%)</t>
  </si>
  <si>
    <t>serving tool/salad serving utensils (Fq=2; 4.5%)</t>
  </si>
  <si>
    <t>colander (Fq=3; 6.8%); sieve (Fq=1; 2.3%); drainer (Fq=1; 2.3%)</t>
  </si>
  <si>
    <t>container/plastic container (Fq= 7; 15.9%); food tub/plastic tub (Fq=2; 4.5%); box/sandwich box (Fq=2; 4.5%)</t>
  </si>
  <si>
    <t>salt container (Fq=1; 2.3%); salt/pepperdDispenser (Fq=1; 2.3%)</t>
  </si>
  <si>
    <t>mold/jelly mold (Fq=2; 4.5%); cake tin (Fq=1; 2.3%)</t>
  </si>
  <si>
    <t>shredder (Fq=1; 2.3%)</t>
  </si>
  <si>
    <t>triangular ruler/triangle (Fq= 4; 9.1%); square (Fq=2; 4.5%)</t>
  </si>
  <si>
    <t>circle tool/circle drawer (Fq= 2; 4.5%); compus (Fq=1; 2.3%)</t>
  </si>
  <si>
    <t>bag/pencil bag/makeup bag (Fq=11; 25.0%); pencil pouch/utility pouch (Fq=10; 22.7%); pencil box (Fq=1; 2.3%)</t>
  </si>
  <si>
    <t>marker/yellow permanent marker (Fq=2; 4.5%); pen (Fq=1; 2.3%)</t>
  </si>
  <si>
    <t>USB thumb drive/USB external thumb drive/thumb drive (Fq=5; 12.8%); USB stick (Fq=2; 4.5%); jump drive (Fq=1; 2.3%)</t>
  </si>
  <si>
    <t>skipping rope (Fq=1; 2.3%)</t>
  </si>
  <si>
    <t>toy airplane/airplane (Fq= 15; 34.1%); toy (Fq=3; 6.8%)</t>
  </si>
  <si>
    <t>toy (Fq=1; 2.3%)</t>
  </si>
  <si>
    <t>ping pong rackets (Fq=2; 4.5%)</t>
  </si>
  <si>
    <t>squirt gun (Fq=16; 36.4%)</t>
  </si>
  <si>
    <t>toy (Fq=4; 9.1%)</t>
  </si>
  <si>
    <t>wristband (Fq=2; 4.5%)</t>
  </si>
  <si>
    <t>scrunchies/hair scrunchies (Fq=10; 22.7%);bands/hair bands (Fq=9; 20.5%); pony tails (Fq=1; 2.3%)</t>
  </si>
  <si>
    <t>jewlery (Fq=1; 2.3%)</t>
  </si>
  <si>
    <t>crown/princess crown (Fq=6; 13.6%); diadem (Fq=1; 2.3%)</t>
  </si>
  <si>
    <t>pendant (Fq=1; 2.3%)</t>
  </si>
  <si>
    <t>hairpin (Fq=1; 2.3%); hair thing (Fq=1; 2.3%)</t>
  </si>
  <si>
    <t>squash (Fq=1; 2.4%); gourd (Fq=1; 2.4%)</t>
  </si>
  <si>
    <t>herb (Fq=1; 2.4%)</t>
  </si>
  <si>
    <t>turnip (Fq=5; 12.2%)</t>
  </si>
  <si>
    <t>melon (Fq=1; 2.5%)</t>
  </si>
  <si>
    <t>corkscrew (Fq=7; 17.1%)</t>
  </si>
  <si>
    <t>container (Fq=1; 2.4%)</t>
  </si>
  <si>
    <t>saucer (Fq=6; 14.6%)</t>
  </si>
  <si>
    <t>lemon squeezer/orange squeezer (Fq=2; 4.9%)</t>
  </si>
  <si>
    <t>scraper/rubber scraper (Fq=2; 4.9%); spreader/mixing spreading utensil (Fq=2; 4.9%)</t>
  </si>
  <si>
    <t>correction tape (Fq=3; 7.3%); pen tape (Fq=1; 2.4%)</t>
  </si>
  <si>
    <t>adhesive/ adhesive glue (Fq=5; 12.2%)</t>
  </si>
  <si>
    <t>exacto knife (Fq=4; 9.8%); blade/razor blade/safety razor (Fq=4; 9.8%); box opener (Fq=1; 2.4%)</t>
  </si>
  <si>
    <t>stuffed animal (Fq=1; 2.4%)</t>
  </si>
  <si>
    <t>toy bike/lego bike (Fq=4; 9.8%); toy moped/moped (Fq=2; 4.9%)</t>
  </si>
  <si>
    <t>toy phone/phone/flip phone (Fq=13; 31.7%)</t>
  </si>
  <si>
    <t>fabric (Fq=1; 2.6%); cloth (Fq=1; 2.6%)</t>
  </si>
  <si>
    <t>compact (Fq=5; 12.2%)</t>
  </si>
  <si>
    <t>barrette (Fq=11; 26.8%); hair pin (Fq=2; 4.9%)</t>
  </si>
  <si>
    <t>pin (Fq=5; 12.2%)</t>
  </si>
  <si>
    <t>bag (Fq=1; 2.6%)</t>
  </si>
  <si>
    <t>key ring/keys and key rings (Fq=7; 17.1%); key fob (Fq=1; 2.4%)</t>
  </si>
  <si>
    <t>zucchini (Fq=7; 15.9%); pickle (Fq=1; 2.3%)</t>
  </si>
  <si>
    <t>pear (Fq=1; 2.3%); eggplant squash (Fq=1; 2.3%)</t>
  </si>
  <si>
    <t>basil (Fq=3; 6.8%); kale (Fq=3; 6.8%); plant (Fq=2; 4.5%); seaweed (Fq=1; 2.3%); herb (Fq=1; 2.3%); rosemary (Fq=1; 2.3%)</t>
  </si>
  <si>
    <t>lettuce/head of lettuce/red leaf lettuce (Fq=21; 47.7%)</t>
  </si>
  <si>
    <t>radish (Fq=3; 6.8%); onion/red onion (Fq=2; 4.5%); potato (Fq=2; 4.5%); turnip (Fq=1; 2.3%)</t>
  </si>
  <si>
    <t>onion (Fq=2; 4.5%)</t>
  </si>
  <si>
    <t>cabbage (Fq=3; 7.3%); kale (Fq=2; 4.9%)</t>
  </si>
  <si>
    <t>sweet potato (Fq=3; 6.8%); yam (Fq=1; 2.3%)</t>
  </si>
  <si>
    <t>green beans (Fq=6; 13.6%); soy beans (Fq=2; 4.5%)</t>
  </si>
  <si>
    <t>apricot (Fq=1; 2.3%); papaya (Fq=1; 2.3%); squash (Fq=1; 2.3%)</t>
  </si>
  <si>
    <t>apple (Fq=3; 6.8%); oranges (Fq=2; 4.5%)</t>
  </si>
  <si>
    <t>strawberries (Fq=1; 2.3%); cranberries (Fq=1; 2.3%)</t>
  </si>
  <si>
    <t>mango (Fq=1; 2.3%)</t>
  </si>
  <si>
    <t>lime (Fq=2; 4.5%); vegetable (Fq=1; 2.3%)</t>
  </si>
  <si>
    <t>plums (Fq=1; 2.3%)</t>
  </si>
  <si>
    <t>dragonfruit (Fq=1; 2.3%); plum (Fq=1; 2.3%); nightlight (Fq=1; 2.3%)</t>
  </si>
  <si>
    <t>avocado (Fq=1; 2.3%); pomegrate (Fq=1; 2.3%); apple (Fq=1; 2.3%) guava (Fq=1; 2.3%)</t>
  </si>
  <si>
    <t>apple (Fq=3; 6.8%); plum (Fq=1; 2.3%); apricot (Fq=1; 2.3%)</t>
  </si>
  <si>
    <t>prongs (Fq=1; 2.3%); scissors (Fq=1; 2.3%)</t>
  </si>
  <si>
    <t>razor/shaving razor (Fq=12; 27.3%); slingshot (Fq=1; 2.3%)</t>
  </si>
  <si>
    <t>mug/coffee mug/espresso mug (Fq=11; 25.0%)</t>
  </si>
  <si>
    <t>filter/filter net/ coffee filter net (Fq=5; 11.4%); sifter/ flour sifter (Fq=4; 9.1%); measuring cup (Fq=1; 2.3%)</t>
  </si>
  <si>
    <t>kitchenware (Fq=1; 2.3%); plastic bin (Fq=1; 2.3%)</t>
  </si>
  <si>
    <t>bottle/ glass bottle (Fq=6; 13.6%); vial (Fq=3; 6.8%); jar (Fq=1; 2.3%); flask (Fq=1; 2.3%)</t>
  </si>
  <si>
    <t>juicer (Fq=4; 9.1%); cooking item (Fq=1; 2.3%); drain plug (Fq=1; 2.3%); tin (Fq=1; 2.3%); bread dough container (Fq=1; 2.3%); blender lid (Fq=1; 2.3%)</t>
  </si>
  <si>
    <t>toothpaste (Fq=1; 2.3%); ointment (Fq=1; 2.3%); marker (Fq=1; 2.3%); medication (Fq=1; 2.3%); epipen (Fq=1; 2.3%); allergy pen (Fq=1; 2.3%)</t>
  </si>
  <si>
    <t>ruler (Fq=9; 20.5%); straight edge (Fq=2; 4.5%)</t>
  </si>
  <si>
    <t>clamp (Fq=1; 2.3%)</t>
  </si>
  <si>
    <t>razors (Fq=1; 2.3%)</t>
  </si>
  <si>
    <t>protractor (Fq=5; 11.4%); stencil (Fq=2; 4.5%)</t>
  </si>
  <si>
    <t>pencil holder (Fq=2; 4.5%); hat (Fq=1; 2.3%); travel bag (Fq=1; 2.3%)</t>
  </si>
  <si>
    <t>eraser (Fq=2; 4.5%)</t>
  </si>
  <si>
    <t>exercise bands (Fq=1; 2.3%)</t>
  </si>
  <si>
    <t>chipmunks/squirls/alvin and the chipmunks drum (Fq=4; 9.1%)</t>
  </si>
  <si>
    <t xml:space="preserve"> paint kit (Fq=1; 2.3%)</t>
  </si>
  <si>
    <t>beads (Fq=1; 2.3%)</t>
  </si>
  <si>
    <t>bracelets (Fq=1; 2.3%)</t>
  </si>
  <si>
    <t>barrett (Fq=1; 2.3%)</t>
  </si>
  <si>
    <t>balloon (Fq=1; 2.3%)</t>
  </si>
  <si>
    <t>shampoo (Fq=1; 2.3%); lip-gloss (Fq=1; 2.3%)</t>
  </si>
  <si>
    <t>broche (Fq=1; 2.3%)</t>
  </si>
  <si>
    <t>cucumber (Fq=10; 24.4%); eggplant (Fq=1; 2.4%)</t>
  </si>
  <si>
    <t>avocado (Fq=1; 2.4%); zucchini (Fq=1; 2.4%); gourd (Fq=1; 2.4%); squash (Fq=1; 2.4%)</t>
  </si>
  <si>
    <t>cilantro (Fq=6; 14.6%); spinach (Fq=3; 7.3%); kale (Fq=2; 4.9%); mint leaves (Fq=2; 4.9%); leaves (Fq=1; 2.4%); plants (Fq=1; 2.4%); barley (Fq=1; 2.4%); basil (Fq=1; 2.4%); cauliflower (Fq=1; 2.4%)</t>
  </si>
  <si>
    <t>radish (Fq=4; 9.8%); fruit (Fq=1; 2.4%); rudabegga (Fq=1; 2.4%)</t>
  </si>
  <si>
    <t>garlic (Fq=1; 2.4%)</t>
  </si>
  <si>
    <t>clementine (Fq=1; 2.4%)</t>
  </si>
  <si>
    <t>onion (Fq=3; 7.3%); apple (Fq=2; 4.9%); tomato (Fq=1; 2.4%); dragonfruit (Fq=1; 2.4%)</t>
  </si>
  <si>
    <t>pepper (Fq=1; 2.4%)</t>
  </si>
  <si>
    <t>kiwi (Fq=1; 2.5%)</t>
  </si>
  <si>
    <t>gourd (Fq=3; 7.3%); mango (Fq=3; 7.3%); squash/ zucchini squash (Fq=2; 4.9%); melon (Fq=1; 2.4%); watermelon (Fq=1; 2.4%); pear (Fq=1; 2.4%)</t>
  </si>
  <si>
    <t>multi-tool (Fq=3; 7.3%); swiss army knife/swiss army tool (Fq=3; 7.3%); cork (Fq=1; 2.4%); screw (Fq=1; 2.4%); pocket knife (Fq=1; 2.4%)</t>
  </si>
  <si>
    <t>cone (Fq=1; 2.4%)</t>
  </si>
  <si>
    <t>jam (Fq=2; 4.9%); jelly (Fq=1; 2.4%)</t>
  </si>
  <si>
    <t>bowl (Fq=2; 4.9%)</t>
  </si>
  <si>
    <t>compass/compass ruler (Fq=5; 12.2%); angle tracer (Fq=1; 2.4%)</t>
  </si>
  <si>
    <t>magnets (Fq=1; 2.4%); sticky notes (Fq=1; 2.4%)</t>
  </si>
  <si>
    <t>Knife (Fq=2; 4.9%); thermometer (Fq=1; 2.4%)</t>
  </si>
  <si>
    <t>book (Fq=7; 17.1%); journal (Fq=6; 14.6%); booklet (Fq=1; 2.4%); diary (Fq=1; 2.4%)</t>
  </si>
  <si>
    <t>dreidal (Fq=4; 9.8%); spinner (Fq=1; 2.4%); knob (Fq=1; 2.4%)</t>
  </si>
  <si>
    <t>mouse trap (Fq=1; 2.4%)</t>
  </si>
  <si>
    <t>bandana (Fq=1; 2.6%); venison (Fq=1; 2.6%)</t>
  </si>
  <si>
    <t>make up (Fq=1; 2.4%); blush (Fq=1; 2.4%); foundation (Fq=1; 2.4%)</t>
  </si>
  <si>
    <t>paperclip (Fq=1; 2.4%)</t>
  </si>
  <si>
    <t>hair pin (Fq=4; 9.8%); safety pin (Fq=3; 7.3%); hair clip (Fq=3; 7.3%); hair thing (Fq=1; 2.4%); buret (Fq=1; 2.4%)</t>
  </si>
  <si>
    <t>handbag (Fq=1; 2.6%)</t>
  </si>
  <si>
    <t>Collar (Fq=1; 2.6%); watch (Fq=1; 2.6%); bracelet (Fq=1; 2.6%)</t>
  </si>
  <si>
    <t>notepad/memo pad (Fq=6; 14.7%); pocket journal(Fq=1; 2.4%)</t>
  </si>
  <si>
    <t>pen (Fq= 41; 93.2%); ink pen (Fq=2; 4.6%); ball point pen (Fq=1; 2.3%)</t>
  </si>
  <si>
    <t>peas (Fq=13; 29.5%); pea pod (Fq=3; 6.8%); sugar snap peas (Fq=1; 2.3%)</t>
  </si>
  <si>
    <t>abóbora (Fq=54; 65.9%); abóbora cabaça (Fq=6; 7.3%); abóbora manteiga (Fq=4; 4.9%); abóbora haloween (Fq=2; 2.4%); abóbora clara (Fq=1; 1.2%); abóbora menina (Fq=1; 1.2%)</t>
  </si>
  <si>
    <t>couve (Fq=40; 48.8%); couve enrugada (Fq=1; 1.2%)</t>
  </si>
  <si>
    <t>alho (Fq=61; 74.4%); cabeça de alho (Fq=20; 24.4%); dentes d'alho (Fq=1; 1.2%)</t>
  </si>
  <si>
    <t>alface (Fq=77; 95.1%); alface salada (Fq=3; 3.7%); pé de alface (Fq=1; 1.2%); alface frisada (Fq=1; 1.2%)</t>
  </si>
  <si>
    <t>favas (Fq=60; 73.2%); favas em vagem (Fq=3; 3.7%); favas em grão (Fq=1; 1.2%); balugas de favas (Fq=1; 1.2%)</t>
  </si>
  <si>
    <t>maçã (Fq=79; 96.3%); maçã verde (Fq=2; 2.4%); maçã golden (Fq=1; 1.2%)</t>
  </si>
  <si>
    <t>abacate (Fq=33; 40.2%); pêra-abacate (Fq=14; 17.1%)</t>
  </si>
  <si>
    <t>uvas (Fq=72; 87.8%); cacho de uvas (Fq=8; 9.8%); uvas pretas (Fq=1; 1.2%)</t>
  </si>
  <si>
    <t>maracujá (Fq=67; 81.7%); maracujá roxo (Fq=2; 2.4%)</t>
  </si>
  <si>
    <t>colher (Fq=68; 82.9%); colher de sobremesa (Fq=8; 9.8%); colher de sopa (Fq=6; 7.3%)</t>
  </si>
  <si>
    <t>pinça (Fq=13; 16.0%); pinça salada (Fq=4; 4.9%); pinça para saladas (Fq=3; 3.7%); pinça de salada (Fq=3; 3.7%); pinça de legumes (Fq=1; 1.2%); pinça de servir à mesa (Fq=1; 1.2%); pinça de cozinha (Fq=1; 1.2%)</t>
  </si>
  <si>
    <t xml:space="preserve">descascador (Fq=44; 53.7%); descascador de batatas (Fq=3; 3.7%); descascador de cenouras (Fq=2; 2.4%); descascador de legumes (Fq=2; 2.4%); descascador de vegetais (Fq=1; 1.2%); descascador de tuberculos (Fq=1; 1.2%) </t>
  </si>
  <si>
    <t>chávena (Fq=63; 76.8%); chávena de café (Fq=13; 15.9%); chávena de chá (Fq=2; 2.4%); chávena de porcelana (Fq=1; 1.2%)</t>
  </si>
  <si>
    <t>forma de bolos (Fq=29; 35.4%); forma (Fq=29; 35.4%); forma para bolos (Fq=10; 12.2%); forma de pudim (Fq=3; 3.7%); mini forma para bolo (Fq=1; 1.2%); base para pudim ou bolo (Fq=1; 1.2%); forma mini de doces (Fq=1; 1.2%); forma de bolo ou pudim (Fq=1; 1.2%); forma bolinho (Fq=1; 1.2%)</t>
  </si>
  <si>
    <t>ralador (Fq=49; 59.8%); ralador queijo (Fq=2; 2.4%)</t>
  </si>
  <si>
    <t>corretor (Fq=59; 72.0%); corretor líquido (Fq=2; 2.4%); corretor de tinta (Fq=2; 2.4%); caneta corretor (Fq=2; 2.4%); corretor caneta (Fq=2; 2.4%); corretor de caneta (Fq=1; 1.2%); corretor em caneta (Fq=1; 1.2%); tinta corretora (Fq=1; 1.2%); corretor de escrita (Fq=1; 1.2%)</t>
  </si>
  <si>
    <t>fita-cola (Fq=59; 72.0%); dispensador de fita-cola (Fq=6; 7.3%); fita-cola em suporte (Fq=2; 2.4%); suporte com fita-cola (Fq=2; 2.4%); porta fita-cola (Fq=2; 2.4%); rolo de fita-cola (Fq=1; 1.2%); fita-cola com suporte (Fq=1; 1.2%); suporte de fita-cola (Fq=1; 1.2%); rolo de fita-cola com dispensador (Fq=1; 1.2%); fita-cola com carregador (Fq=1; 1.2%); cortador para fita-cola (Fq=1; 1.2%)</t>
  </si>
  <si>
    <t>caneta (Fq=42; 51.2%); caneta BIC (Fq=3; 3.7%); caneta azul (Fq=3; 3.7%)</t>
  </si>
  <si>
    <t>furador (Fq=73; 89.0%); furador de papel (Fq=4; 4.9%)</t>
  </si>
  <si>
    <t>afia (Fq=38; 46.3%); afia-lápis (Fq=18; 22.0%); afia duplo (Fq=1; 1.2%)</t>
  </si>
  <si>
    <t>estojo (Fq=53; 65.4%); estojo escolar (Fq=3; 3.7%); estojo para lápis e canetas (Fq=1; 1.2%); estojo lápis (Fq=1; 1.2%)</t>
  </si>
  <si>
    <t>calculadora (Fq=65; 79.3%); máquina de calcular (Fq=7; 8.5%); máquina calculadora (Fq=3; 3.7%); calculadora básica (Fq=2; 2.4%); máquina calcular contas (Fq=1; 1.2%); calculadora de bolso (Fq=1; 1.2%); calculadora científica (Fq=1; 1.2%)</t>
  </si>
  <si>
    <t>marcador (Fq=35; 42.7%); marcador fluorescente (Fq=3; 3.7%); marcador amarelo (Fq=1; 1.2%)</t>
  </si>
  <si>
    <t>pen (Fq=47; 57.3%); pen drive (Fq=21; 25.6%); pen USB (Fq=7; 8.5%); pen disk (Fq=1; 1.2%)</t>
  </si>
  <si>
    <t>legos (Fq=63; 76.8%); peças de legos (Fq=13; 15.9%); peças lego (Fq=5; 6.1%);  legos de construção (Fq=1; 1.2%)</t>
  </si>
  <si>
    <t>corda de saltar (Fq=32; 39.5%); corda (Fq=24; 29.6%); corda para saltar (Fq=11; 13.6%); corda saltar (Fq=3; 3.7%); corda para brincar (Fq=2; 2.5%); corda de saltos (Fq=1; 1.2%); aparelho saltar corda (Fq=1; 1.2%); cordas pular (Fq=1; 1.2%)</t>
  </si>
  <si>
    <t>pato de borracha (Fq=23; 28.0%); patinho de borracha (Fq=17; 20.7%); patinho (Fq=9; 11.0%); pato (Fq=7; 8.5%); pato de brincar (Fq=5; 6.1%); patinho de brincar (Fq=3; 3.7%); patinho banho (Fq=2; 2.4%); pato de banho (Fq=1; 1.2%); patinho brinquedo (Fq=1; 1.2%); brinquedo patinho para o banho (Fq=1; 1.2%); boneco patinho (Fq=1; 1.2%); pato para bébés enquanto tomam banho (Fq=1; 1.2%); patinho em plástico (Fq=1; 1.2%); pato de plástico (Fq=1; 1.2%); pato de borracha para banheira (Fq=1; 1.2%)</t>
  </si>
  <si>
    <t>avião (Fq=23; 28.0%); avião de brincar (Fq=22; 26.8%); avião brinquedo (Fq=14; 17.1%); avião brincar (Fq=4; 4.9%); aviãozinho (Fq=1; 1.2%); avião plástico (Fq=1; 1.2%); avião de plástico para crianças (Fq=1; 1.2%)</t>
  </si>
  <si>
    <t>cartas (Fq=50; 61.0%); cartas de jogar (Fq=13; 15.9%); baralho de cartas (Fq=10; 12.2%); cartas jogar (Fq=3; 3.7%); cartas para jogar (Fq=1; 1.2%); conjunto de cartas de jogar (Fq=1; 1.2%); cartas jogo (Fq=1; 1.2%); cartas de baralho para jogos (Fq=1; 1.2%); cartas sueca (Fq=1; 1.2%); cartas magia (Fq=1; 1.2%)</t>
  </si>
  <si>
    <t>boneco (Fq=31; 37.8%); boneca (Fq=13; 15.9%); brinquedo boneca (Fq=2; 2.4%); boneco de brincar (Fq=1; 1.2%); boneco de plástico (Fq=1; 1.2%); boneco de borracha (Fq=1; 1.2%); boneco nenuco (Fq=1; 1.2%); boneco tipo Nenuco para crianças despirem e vestirem (Fq=1; 1.2%); boneco bebé (Fq=1; 1.2%)</t>
  </si>
  <si>
    <t>raquetes de ping pong (Fq=34; 41.5%); raquetes (Fq=33; 40.2%); raquetas de ténis de mesa (Fq=12; 14.6%); raquetes ténis (Fq=1; 1.2%); ping pong (Fq=1; 1.2%); ténis de mesa (Fq=1; 1.2%)</t>
  </si>
  <si>
    <t>pistola de água (Fq=36; 43.9%); pistola (Fq=7; 8.5%); pistola de brincar (Fq=5; 6.1%); pistola de plástico (Fq=3; 3.7%); pistola de Carnaval (Fq=2; 2.4%); brinquedo pistola água (Fq=1; 1.2%)</t>
  </si>
  <si>
    <t>bola (Fq=39; 47.6%); bola saltitona (Fq=5; 6.1%); bola de borracha (Fq=3; 3.7%); bola anti-stress (Fq=3; 3.7%); bola brincar (Fq=2; 2.4%); bola do nemo (Fq=1; 1.2%); bola riscas (Fq=1; 1.2%); bola balão (Fq=1; 1.2%); bola pequena (Fq=1; 1.2%); bola crianças (Fq=1; 1.2%); bola jogar (Fq=1; 1.2%); bola colorida (Fq=1; 1.2%)</t>
  </si>
  <si>
    <t>pandeireta (Fq=25; 30.5%); pandeireta brinquedo (Fq=7; 8.5%); pandeireta de brincar (Fq=5; 6.1%); pandeireta infantil (Fq=3; 3.7%); pandeireta criança (Fq=2; 2.4%)</t>
  </si>
  <si>
    <t>maquilhagem (Fq=18; 22.0%); estojo de maquilhagem (Fq=11; 13.4%) ; palete de maquilhagem (Fq=7; 8.5%); Kit de maquilhagem (Fq=2; 2.4%); caixa de maquilhagem (Fq=1; 1.2%); conjunto de maquilhagem (Fq=1; 1.2%)</t>
  </si>
  <si>
    <t>luvas (Fq=75; 91.5%); luvas de senhora (Fq=1; 1.2%)</t>
  </si>
  <si>
    <t>óculos de sol (Fq=60; 73.2%); óculos (Fq=19; 23.2%); óculos escuros (Fq=2; 2.4%)</t>
  </si>
  <si>
    <t>pulseira (Fq=74; 90.2%); pulseira de plástico (Fq=3; 3.7%); pulseira acrílica (Fq=1; 1.2%); pulseira menina (Fq=1; 1.2%)</t>
  </si>
  <si>
    <t>elásticos (Fq=23; 28.0%); elásticos para o cabelo (Fq=17; 20.7%); elásticos cabelo (Fq=11; 13.4%); elástico do cabelo (Fq=7; 8.5%)</t>
  </si>
  <si>
    <t>brincos (Fq=79; 96.3%); par brincos (Fq=1; 1.2%)</t>
  </si>
  <si>
    <t>verniz (Fq=43; 52.4%); verniz das unhas (Fq=8; 9.8%); verniz de unhas (Fq=7; 8.5%); verniz unhas (Fq=6; 7.3%); frasco de verniz (Fq=3; 3.7%); verniz para unhas (Fq=2; 2.4%); frasco verniz unhas (Fq=1; 1.2%); frasco verniz para unhas (Fq=1; 1.2%); frasco de verniz verde (Fq=1; 1.2%)</t>
  </si>
  <si>
    <t>mola (Fq=16; 19.5%); mola de cabelo (Fq=14; 17.1%); mola cabelo (Fq=12; 14.6%); mola para o cabelo (Fq=12; 14.6%); mola do cabelo (Fq=4; 4.9%); mola prender cabelo (Fq=1; 1.2%)</t>
  </si>
  <si>
    <t>couve (Fq=1; 1.1%)</t>
  </si>
  <si>
    <t>nabo (Fq=76; 85.4%); cabeça de nabo (Fq=5; 5.6%)</t>
  </si>
  <si>
    <t>pimento (Fq=65; 73.0%); pimento vermelho (Fq=16; 18.0%); pimento catalão (Fq=1; 1.1%)</t>
  </si>
  <si>
    <t>coco (Fq=85; 96.6%); coqueiro (Fq=1; 1.1%)</t>
  </si>
  <si>
    <t>melancia (Fq=83; 94.3%); fatia de melancia (Fq=4; 4.5%); talhada de melancia (Fq=2; 2.3%)</t>
  </si>
  <si>
    <t>faca (Fq=85; 95.5%); faca de cozinha (Fq=4; 4.5%)</t>
  </si>
  <si>
    <t>copo (Fq=77; 86.5%); copo de vidro (Fq=5; 5.6%); copo de água (Fq=3; 3.4%); copo para água (Fq=1; 1.1%); copo transparente (Fq=1; 1.1%)</t>
  </si>
  <si>
    <t>frasco (Fq=57; 64.0%); frasco de compota (Fq=4; 4.5%); frasco de vidro (Fq=3; 3.4%); frasco compota (Fq=2; 2.2%); frasco com tampa (Fq=2; 2.2%); frasco para compota (Fq=1; 1.1%); frasquinho (Fq=1; 1.1%)</t>
  </si>
  <si>
    <t>prato (Fq=51; 57.3%); prato de sobremesa (Fq=3; 3.4%); pratinho (Fq=1; 1.1%)</t>
  </si>
  <si>
    <t>espremedor (Fq=56; 62.9%); espremedor de citrinos (Fq=16; 18.0%); espremedor de laranjas (Fq=5; 5.6%); espremedor de sumos (Fq=5; 5.6%); espremedor de fruta (Fq=2; 2.2%); espremedor de limão (Fq=2; 2.2%)</t>
  </si>
  <si>
    <t>corretor (Fq=62; 69.7%); corretor de fita (Fq=14; 15.7%); fita corretora (Fq=8; 9.0%); corretor em fita (Fq=2; 2.2%)</t>
  </si>
  <si>
    <t>cola (Fq=56; 62.9%); tubo de cola (Fq=13; 14.6%); cola UHU (Fq=12; 13.5%); cola líquida (Fq=3; 3.4%); bisnaga de cola (Fq=2; 2.2%); cola tudo (Fq=2; 2.2%); UHU (Fq=1; 1.1%)</t>
  </si>
  <si>
    <t>lápis (Fq=85; 95.5%); lápis de carvão (Fq=3; 3.4%); lápis de grafite (Fq=1; 1.1%)</t>
  </si>
  <si>
    <t>caderno (Fq=28; 31.4%); caderno de notas (Fq=6; 6.7%); caderno de apontamentos (Fq=3; 3.4%); caderno de anotações (Fq=1; 1.1%)</t>
  </si>
  <si>
    <t>puzzle (Fq=69; 77.5%); peças de puzzle (Fq=14; 15.7%); peças puzzle (Fq=4; 4.5%)</t>
  </si>
  <si>
    <t>urso de peluche (Fq=31; 34.8%); peluche (Fq=31; 34.8%); urso peluche (Fq=10; 11.2%); ursinho de peluche (Fq=4; 4.5%); urso (Fq=4; 4.5%); ursinho (Fq=3; 3.4%); peluche urso (Fq=2; 2.2%); urso de pelúcia (Fq=2; 2.2%); boneco de peluche (Fq=2; 2.2%)</t>
  </si>
  <si>
    <t>mota (Fq=30; 33.7%); mota de brincar (Fq=20; 22.5%); mota brinquedo (Fq=9; 10.1%); mota em miniatura (Fq=7; 7.9%); moto (Fq=7; 7.9%); moto brinquedo (Fq=4; 4.5%); moto em miniatura (Fq=4; 4.5%); moto de brincar (Fq=1; 1.1%); brinquedo de criança motociclo (Fq=1; 1.1%)</t>
  </si>
  <si>
    <t>telemóvel (Fq=56; 62.9%); telemóvel de brincar (Fq=12; 13.5%); telemóvel brinquedo (Fq=9; 10.1%); telemóvel de plástico (Fq=1; 1.1%); telemóvel concha (Fq=1; 1.1%); telemóvel daqueles das feiras para crianças que dão música (Fq=1; 1.1%)</t>
  </si>
  <si>
    <t>xadrez (Fq=56; 62.9%); jogo de xadrez (Fq=9; 10.1%); jogo xadrez (Fq=7; 7.9%); tabuleiro de xadrez (Fq=7; 7.9%); xadrez portátil (Fq=2; 2.2%); tabuleiro e figuras de xadrez (Fq=1; 1.1%); jogo de xadrez portátil (Fq=1; 1.1%); jogo de xadrez de viagem (Fq=1; 1.1%); xadrez de bolso (Fq=1; 1.1%)</t>
  </si>
  <si>
    <t>carro (Fq=28; 31.5%); carro de brincar (Fq=14; 15.7%); carrinho (Fq=13; 14.6%); carro brinquedo (Fq=10; 11.2%); carro miniatura (Fq=9; 10.1%); carrinho de brincar (Fq=6; 6.7%); carrinho brinquedo (Fq=2; 2.2%); carro coleção (Fq=1; 1.1%)</t>
  </si>
  <si>
    <t>cubo mágico (Fq=45; 50.6%); cubo (Fq=12; 13.5%); cubo giratório (Fq=1; 1.1%)</t>
  </si>
  <si>
    <t>leque (Fq=81; 91.0%); leque cor de rosa (Fq=1; 1.1%)</t>
  </si>
  <si>
    <t>lenço (Fq=66; 76.7%); lenço de pescoço (Fq=3; 3.5%); lenço de senhora (Fq=1; 1.2%)</t>
  </si>
  <si>
    <t>espelho (Fq=53; 59.6%); espelho de maquilhagem (Fq=10; 11.2%); espelho de bolso (Fq=8; 9.0%); espelho de toilete (Fq=3; 3.4%); porta-espelho (Fq=1; 1.1%); espelho portátil (Fq=1; 1.1%); espelho de carteira (Fq=1; 1.1%); espelho de mala (Fq=1; 1.1%); espelho duplo (Fq=1; 1.1%); espelho de cenhora (Fq=1; 1.1%); caixa-espelho (Fq=1; 1.1%); conjunto espelhos (Fq=1; 1.1%)</t>
  </si>
  <si>
    <t>relógio (Fq=83; 93.3%); relógio de pulso (Fq=6; 6.7%)</t>
  </si>
  <si>
    <t>ganchos (Fq=40; 44.9%); ganchos de cabelo (Fq=15; 16.9%); ganchos cabelo (Fq=6; 6.7%); ganchos para cabelo (Fq=3; 3.4%)</t>
  </si>
  <si>
    <t>alfinete (Fq=35; 39.3%); alfinete de dama (Fq=9; 10.1%); alfinete de peito (Fq=7; 7.9%); alfinete de senhora (Fq=1; 1.1%)</t>
  </si>
  <si>
    <t>porta-chaves (Fq=61; 68.5%); chaves (Fq=18; 20.2%); porta-chaves com chaves (Fq=8; 9.0%); molhe de chaves (Fq=1; 1.1%)</t>
  </si>
  <si>
    <t>cinto (Fq=75; 86.2%); cinto de senhora (Fq=1; 1.1%); cinto mulher (Fq=1; 1.1%)</t>
  </si>
  <si>
    <t>folhas (Fq=3; 3.7%); verduras (Fq=1; 1.2%)</t>
  </si>
  <si>
    <t>repolho/couve repolho (Fq=27; 32.9%)</t>
  </si>
  <si>
    <t>vagem (Fq=3; 3.7%)</t>
  </si>
  <si>
    <t>pimpinela (Fq=2; 2.4%)</t>
  </si>
  <si>
    <t>magnório (Fq=3; 3.7%)</t>
  </si>
  <si>
    <t>bagas (Fq=1; 1.2%)</t>
  </si>
  <si>
    <t>tenaz/tenaz para salada/tenaz salada/tenaz de cozinha (Fq=21; 25.9%); talher para salada/talher de salada (Fq=2; 2.5%); colher para tirar salada/colher de servir à mesa (Fq=2; 2.5%); instrumento de saladas (Fq=2; 2.5%)</t>
  </si>
  <si>
    <t>aparador de legumes (Fq=1; 1.2%); cortador (Fq=1; 1.2%)</t>
  </si>
  <si>
    <t>xícara (Fq=1; 1.2%)</t>
  </si>
  <si>
    <t>passador (Fq=15; 18.3%); escoador (Fq=6; 7.3%)</t>
  </si>
  <si>
    <t>fita adesiva (Fq=1; 1.2%)</t>
  </si>
  <si>
    <t>esferográfica/esferográfica BIC/esferográfica azul (Fq=33; 40.2%); lapiseira azul (Fq=1; 1.2%)</t>
  </si>
  <si>
    <t>aguça/porta aguça (Fq=8; 9.8%); afiadeira (Fq=5; 6.1%); afiador/afiador de lápis/afiadora (Fq=5; 6.1%); apara-lápis (Fq=3; 3.7%)</t>
  </si>
  <si>
    <t>porta-lápis (Fq=11; 13.6%); bolsa/bolsa para os lápis/bolsa de lápis (Fq=11; 13.6%)</t>
  </si>
  <si>
    <t>caneta/caneta fluorescente (Fq=31; 37.8%); sublinhador/caneta de sublinhar/caneta sublinhados (Fq=4; 4.9%)</t>
  </si>
  <si>
    <t>memória flash (Fq=1; 1.2%)</t>
  </si>
  <si>
    <t>bolas de gude/bolas/bolinhas (Fq=3; 3.6%)</t>
  </si>
  <si>
    <t>brinquedo/brinquedo de água (Fq=4; 4.9%)</t>
  </si>
  <si>
    <t>brinquedo (Fq=5; 6.1%)</t>
  </si>
  <si>
    <t>nenuco (Fq=23; 28.0%); bebé/brinquedo bebé/bebé de brincar (Fq=6; 7.3%)</t>
  </si>
  <si>
    <t>bisnaga/bisnaga carnaval/bisnaga de água (Fq=9; 11.0%); arma/arma de brincar (Fq=2; 2.4%)</t>
  </si>
  <si>
    <t>brinquedo (Fq=1; 1.2%)</t>
  </si>
  <si>
    <t>brinquedo/brinquedo de criança (Fq=14; 17.1%)</t>
  </si>
  <si>
    <t>sombras/sombras para os olhos/palete de sombras para os olhos/palete de sombras/conjunto de sombras e lip-gloss/estojo de sombras (Fq=22; 26.8%); estojo de pintura/pinturas de rosto/palete pinturas para olhos/caixa de pinturas/pinturas/caixa de pintura para os olhos (Fq=12; 14.6%); estojo de make-up (Fq=1; 1.2%); estojo de cosmética (Fq=1; 1.2%)</t>
  </si>
  <si>
    <t>ray ban (Fq=1; 1.2%)</t>
  </si>
  <si>
    <t>bracelete (Fq=1; 1.2%)</t>
  </si>
  <si>
    <t>totós/totós para prender o cabelo/totós de cabelo/totó para cabelo (Fq=10; 12.2%)</t>
  </si>
  <si>
    <t>argolas (Fq=1; 1.2%)</t>
  </si>
  <si>
    <t>papillon (Fq=3; 3.7%); laçarote (Fq=2; 2.4%)</t>
  </si>
  <si>
    <t>coroa/coroa de brincar/coroa de princesa (Fq=12; 14.6%); diadema (Fq=4; 4.9%); jóia (Fq=1; 1.2%)</t>
  </si>
  <si>
    <t>frasco (Fq=2; 2.4%); esmalte (Fq=1; 1.2%); tinta para unhas (Fq=1; 1.2%)</t>
  </si>
  <si>
    <t>fio/fio com pendente/fio de pescoço/fio com medalhão/fio e pendente de pescoço (Fq=10; 12.2%); cordão (Fq=1; 1.2%)</t>
  </si>
  <si>
    <t>prendedor cabelo (Fq=1; 1.2%)</t>
  </si>
  <si>
    <t>maçaroca de milho/maçaroca (Fq=22; 24.7%); espiga/espiga de milho (Fq=9; 10.1%)</t>
  </si>
  <si>
    <t>pimentão  (Fq=3; 3.4%)</t>
  </si>
  <si>
    <t>abacaxi (Fq=9; 10.3%)</t>
  </si>
  <si>
    <t>mamão (Fq=9; 10.1%); fruta (Fq=1; 1.1%)</t>
  </si>
  <si>
    <t>abre rolhas/abre garrafas (Fq=2; 2.2%); tira rolhas(Fq=1; 1.1%)</t>
  </si>
  <si>
    <t>taça (Fq=27; 30.3%); malga (Fq=7; 7.9%)</t>
  </si>
  <si>
    <t>boião (Fq=6; 6.7%); pote (Fq=3; 3.4%); porta-compota (Fq=1; 1.1%); recipiente de compota (Fq=1; 1.1%)</t>
  </si>
  <si>
    <t>pires/pires de café (Fq=34; 38.2%)</t>
  </si>
  <si>
    <t>espátula/espátula de cozinha/espátula de bolos (Fq=27; 30.3%); rapa/rapa-tachos/rapa-tudo/rapa para culinária (Fq=12; 13.5%); rapador (Fq=7; 7.9%)</t>
  </si>
  <si>
    <t>circunferência de régua (Fq=1; 1.5%); para medir ângulos (Fq=1; 1.5%)</t>
  </si>
  <si>
    <t>corta papéis (Fq=1; 1.1%)</t>
  </si>
  <si>
    <t>bloco de notas/bloco notas pequeno/bloco de apontamentos/bloco (Fq=35; 39.3%); notebook (Fq=2; 2.2%)</t>
  </si>
  <si>
    <t>assobio (Fq=4; 4.5%)</t>
  </si>
  <si>
    <t>brinquedo (fq=6; 6.7%)</t>
  </si>
  <si>
    <t>telefone de brincar/telefone (Fq=5; 5.6%); brinquedo (Fq=3; 3.4%)</t>
  </si>
  <si>
    <t>automóvel em miniatura/automóvel (Fq=3; 3.4%); brinquedo (Fq=3; 3.4%)</t>
  </si>
  <si>
    <t>piasca (Fq=1; 1.1%)</t>
  </si>
  <si>
    <t>cubo de Rubik/Rubik/cubo mágico de Rubick (Fq=29; 32.6%)</t>
  </si>
  <si>
    <t>écharpe (Fq=9; 10.5%)</t>
  </si>
  <si>
    <t>travessões (Fq=7; 7.9%); passadores (Fq=2; 2.2%); prendedor de cabelos (Fq=1; 1.1%); prisão cabelo (Fq=1; 1.1%); clips de cabelo (Fq=1; 1.1%); peça para cabelo (Fq=1; 1.1%)</t>
  </si>
  <si>
    <t>pregadeira (Fq=10; 11.2%); broche (Fq=8; 9.0%); roseta de peito (Fq=1; 1.1%)</t>
  </si>
  <si>
    <t>bolsa/bolsa de senhora/bolsa de mulher/bolsinha (Fq=11; 12.6%); malinha (Fq=1; 1.1%); guarda-moedas (Fq=1; 1.1%)</t>
  </si>
  <si>
    <t>stick lábios (Fq=1; 1.1%)</t>
  </si>
  <si>
    <t>correia (Fq=1; 1.1%)</t>
  </si>
  <si>
    <t>key chain</t>
  </si>
  <si>
    <t>yo-yo</t>
  </si>
  <si>
    <t>chess</t>
  </si>
  <si>
    <t>compass</t>
  </si>
  <si>
    <t>courgette (Fq=6; 7.3%)</t>
  </si>
  <si>
    <t>aboborinha (Fq=2; 2.4%)</t>
  </si>
  <si>
    <t>folha de laranjeira (Fq=2; 2.4%); louro; (Fq=2; 2.4%); manjericão (Fq=2; 2.4%); planta (Fq=1; 1.2%); hortelã (Fq=1; 1.2%); ervas (Fq=1; 1.2%)</t>
  </si>
  <si>
    <t>couve lombarda (Fq=7; 8.5%); couve-flor (Fq=2; 2.4%); couve coração (Fq=2; 2.4%)</t>
  </si>
  <si>
    <t>nabo (Fq=11; 13.4%); rabanete (Fq=1; 1.2%); rábano (Fq=1; 1.2%); batata (Fq=1; 1.2%); esfera (Fq=1; 1.2%); bola (Fq=1; 1.2%)</t>
  </si>
  <si>
    <t>papaia (Fq=1; 1.2%)</t>
  </si>
  <si>
    <t>feijão verde (Fq=9; 11.0%); ervilhas/ervilhas em vagem (Fq=2; 2.4%)</t>
  </si>
  <si>
    <t>pimento (Fq=2; 2.4%);abacate (Fq=2; 2.4%); fruta (Fq=1; 1.2%); limão (Fq=1; 1.2%); anona (Fq=1; 1.2%); caju (Fq=1; 1.2%); marmelo (Fq=1; 1.2%); alfafa (Fq=1; 1.2%); verde (Fq=1; 1.2%)</t>
  </si>
  <si>
    <t>dióspiros (Fq=8; 9.8%); maçã (Fq=3; 3.7%); tomate (Fq=2; 2.4%); damasco (Fq=2; 2.4%); alperce (Fq=2; 2.4%); romã (Fq=1; 1.2%); ameixas (Fq=1; 1.2%)</t>
  </si>
  <si>
    <t>amoras (Fq=11; 13.4%); morangos (Fq=8; 9.8%)</t>
  </si>
  <si>
    <t>melão (Fq=9; 11.1%); mamão (Fq=1; 1.2%)</t>
  </si>
  <si>
    <t>courgette (Fq=3; 3.7%)</t>
  </si>
  <si>
    <t>abrunho (Fq=1; 1.2%)</t>
  </si>
  <si>
    <t>dióspiro (Fq=1; 1.2%)</t>
  </si>
  <si>
    <t>papaia (Fq=2; 2.5%)</t>
  </si>
  <si>
    <t>maçã (Fq=5; 6.1%)</t>
  </si>
  <si>
    <t>tesoura (Fq=3; 3.7%); espátula (Fq=1; 1.2%); alicate de salada (Fq=1; 1.2%); fórcepeds (Fq=1; 1.2%)</t>
  </si>
  <si>
    <t>raspador (Fq=6; 7.3%); ralador (Fq=2; 2.4%); gilete (Fq=2; 2.4%); fisga (Fq=1; 1.2%)</t>
  </si>
  <si>
    <t>caneca (Fq=1; 1.2%); tijela (Fq=1; 1.2%)</t>
  </si>
  <si>
    <t>escorredor (Fq=3; 3.7%); peneira (Fq=1; 1.2%); filtro (Fq=1; 1.2%)</t>
  </si>
  <si>
    <t>pirex (Fq=1; 1.2%); caçarola (Fq=1; 1.2%)</t>
  </si>
  <si>
    <t>garrafa vidro  (Fq=1; 1.2%)</t>
  </si>
  <si>
    <t>descascador (Fq=1; 1.2%)</t>
  </si>
  <si>
    <t>tubo de cola/cola (Fq=3; 3.7%); pomada/spray (Fq=2; 2.4%)</t>
  </si>
  <si>
    <t>durex (Fq=1; 1.2%)</t>
  </si>
  <si>
    <t>agrafador (Fq=1; 1.2%); grapeador (Fq=1; 1.2%)</t>
  </si>
  <si>
    <t>apontador (Fq=1; 1.2%); cubo (Fq=1; 1.2%)</t>
  </si>
  <si>
    <t>comando/comando de aparelho (Fq=2; 2.4%)</t>
  </si>
  <si>
    <t>esferográfica (Fq=4; 4.9%); caneta corretora (Fq=1; 1.2%)</t>
  </si>
  <si>
    <t>borracha (Fq=3; 3.7%)</t>
  </si>
  <si>
    <t>estetoscópio (Fq=1; 1.2%)</t>
  </si>
  <si>
    <t>pintainho de brincar/pintainho de plástico (Fq=3; 3.7%)</t>
  </si>
  <si>
    <t>avioneta/avioneta de brincar/avioneta brinquedo (Fq=6; 7.3%); helicóptero (Fq=2; 2.4%)</t>
  </si>
  <si>
    <t>enfeite de natal/bola de natal/bola decorativa (Fq=3; 3.7%)</t>
  </si>
  <si>
    <t xml:space="preserve"> tambor (Fq=3; 3.7%); batuque (Fq=1; 1.2%); Alvin e os esquilos (Fq=1; 1.2%)</t>
  </si>
  <si>
    <t>Kit manicure (Fq=1; 1.2%); caixa de toilete (Fq=1; 1.2%)</t>
  </si>
  <si>
    <t>meias (Fq=2; 2.4%); peúgas (Fq=1; 1.2%)</t>
  </si>
  <si>
    <t>fita cabelo/fitas de cabelo/fitas para o cabelo (Fq=3; 3.7%); laços de cabelo (Fq=1; 1.2%); borracha de cabelo (Fq=1; 1.2%); presas para cabelos (Fq=1; 1.2%)</t>
  </si>
  <si>
    <t>alfinete senhora para blusa (Fq=1; 1.2%)</t>
  </si>
  <si>
    <t>pano (Fq=1; 1.2%); travessão (Fq=1; 1.2%)</t>
  </si>
  <si>
    <t>grinalda (Fq=1; 1.2%); gancho de cabelo (Fq=1; 1.2%)</t>
  </si>
  <si>
    <t>gancho/gancho cabelo/gancho para cabelo/gancho do cabelo/gancho grande para cabelos (Fq=16; 19.5%); travessão para cabelo (Fq=1; 1.2%); prisão cabelo mulher (Fq=1; 1.2%)</t>
  </si>
  <si>
    <t>pepino (Fq=8; 9.0%); beringela (Fq=1; 1.1%); abóbora (Fq=1; 1.1%)</t>
  </si>
  <si>
    <t>beterraba (Fq=1; 1.1%)</t>
  </si>
  <si>
    <t>coentros (Fq=8; 9.0%)</t>
  </si>
  <si>
    <t>couve branca (Fq=2; 2.2%); couve coração (Fq=1; 1.1%)</t>
  </si>
  <si>
    <t>nabiça (Fq=1; 1.1%); rabanete (Fq=1; 1.1%); rábano (Fq=1; 1.1%)</t>
  </si>
  <si>
    <t>couve-flor (Fq=1; 1.1%)</t>
  </si>
  <si>
    <t>pepino (Fq=3; 3.4%)</t>
  </si>
  <si>
    <t>dióspiro (Fq=1; 1.1%)</t>
  </si>
  <si>
    <t>pimentos (Fq=1; 1.1%)</t>
  </si>
  <si>
    <t>Kiwi (Fq=1; 1.1%)</t>
  </si>
  <si>
    <t>manga (Fq=8; 9.0%); abacate (Fq=1; 1.1%); goiaba (Fq=1; 1.1%)</t>
  </si>
  <si>
    <t>canivete suíço/canivete (Fq=3; 3.4%)</t>
  </si>
  <si>
    <t>água (Fq=2; 2.2%)</t>
  </si>
  <si>
    <t>pote (Fq=1; 1.1%)</t>
  </si>
  <si>
    <t>compota (Fq=3; 3.4%); geleia (Fq=2; 2.2%); jarro de compota (Fq=1; 1.1%); embalagem (Fq=1; 1.1%)</t>
  </si>
  <si>
    <t>raspador (Fq=3; 3.4%)</t>
  </si>
  <si>
    <t>rolo de fita-cola (Fq=1; 1.1%); aparelho picada determinação da glicemia (Fq=1; 1.1%)</t>
  </si>
  <si>
    <t>esquadro (Fq=8; 9.0%); escantilhão (Fq=1; 1.1%)</t>
  </si>
  <si>
    <t>agenda/agenda pessoal (Fq=7; 7.9%); livro (Fq=7; 7.9%)</t>
  </si>
  <si>
    <t>termómetro (Fq=1; 1.1%)</t>
  </si>
  <si>
    <t>cubos números (Fq=1; 1.1%)</t>
  </si>
  <si>
    <t>calculadora (Fq=1; 1.1%)</t>
  </si>
  <si>
    <t>jogo de damas/damas (Fq=2; 2.2%)</t>
  </si>
  <si>
    <t>pião (Fq=1; 1.1%)</t>
  </si>
  <si>
    <t>cortar ovos (Fq=1; 1.1%); esmagador de alhos (Fq=1; 1.1%)</t>
  </si>
  <si>
    <t>cachecol (Fq=1; 1.2%); carne vermelha (Fq=1; 1.2%)</t>
  </si>
  <si>
    <t>maquilhagem (Fq=2; 2.2%); manicure (Fq=1; 1.1%); caixa de comésticos (Fq=1; 1.1%)</t>
  </si>
  <si>
    <t>molas de cabelo/molas para cabelo/molas (Fq=7; 7.9%); brincos (Fq=1; 1.1%); pinchas de cabelo (Fq=1; 1.1%); grampo (Fq=1; 1.1%)</t>
  </si>
  <si>
    <t>gancho (Fq=7; 7.9%); mola (Fq=1; 1.1%); pin (Fq=1; 1.1%); pendente roupa (Fq=1; 1.1%); clip (Fq=1; 1.1%)</t>
  </si>
  <si>
    <t>carteira/carteira de moedas/carteira pequena/carteira moedeira (Fq=17; 19.5%); saca de óculos (Fq=1; 1.1%)</t>
  </si>
  <si>
    <t>jóias (Fq=1; 1.1%)</t>
  </si>
  <si>
    <t>tampa (Fq=1; 1.1%)</t>
  </si>
  <si>
    <t>maquilhagem (Fq=1; 1.1%)</t>
  </si>
  <si>
    <t>bracelete (Fq=3; 3.4%); pulseira (Fq=2; 2.3%); jóias (Fq=1; 1.1%); salame (Fq=1; 1.1%)</t>
  </si>
  <si>
    <t>abóbora (Fq=37; 61.7%); abóbora manteiga (Fq=4; 6.7%); abóbora butternut (Fq=2; 3.3%); abóbora menina (Fq=1; 1.7%)</t>
  </si>
  <si>
    <t>alho (Fq=46; 76.7%); cabeça de alho (Fq=12; 20.0%); dentes d'alho (Fq=1; 1.7%); rama de alho (Fq=1; 1.7%)</t>
  </si>
  <si>
    <t>alface (Fq=58; 96.7%); pé de alface (Fq=1; 1.7%); alface frisada (Fq=1; 1.7%)</t>
  </si>
  <si>
    <t>favas (Fq=32; 54.2%); vagens de fava (Fq=4; 6.8%); favas com casca  (Fq=1; 1.7%)</t>
  </si>
  <si>
    <t>maçã (Fq=55; 91.7%); maçã verde (Fq=4; 6.7%)</t>
  </si>
  <si>
    <t>meloa (Fq=54; 90.0%); meloa gália (Fq=1; 1.7%); meloa madura (Fq=1; 1.7%)</t>
  </si>
  <si>
    <t>abacate (Fq=32; 53.3%); pêra-abacate (Fq=8; 13.3%)</t>
  </si>
  <si>
    <t xml:space="preserve">uvas (Fq=47; 78.3%); cacho de uvas (Fq=6; 10.0%); </t>
  </si>
  <si>
    <t>maracujá (Fq=47; 79.7%); metade de um maracujá (Fq=1; 1.7%)</t>
  </si>
  <si>
    <t>colher (Fq=53; 88.3%); colher de sobremesa (Fq=4; 6.7%); colher de chá (Fq=2; 3.3%); colher pequena (Fq=1; 1.7%)</t>
  </si>
  <si>
    <t>pinça (Fq=8; 13.3%); pinça de salada (Fq=7; 11.7%); pinça para saladas (Fq=3; 5.0%); pinça de cozinha (Fq=2; 3.3%)</t>
  </si>
  <si>
    <t>descascador (Fq=31; 51.7%); descador de batata/cenoura (Fq=3; 5.0%); descascador de legumes (Fq=2; 3.3%); descascador de batatas (Fq=1; 1.7%); descascador de cenouras (Fq=1; 1.7%); descascador de plástico (Fq=1; 1.7%)</t>
  </si>
  <si>
    <t>chávena (Fq=43; 71.7%);  chávena de chá (Fq=6; 10.0%); chávena de café (Fq=4; 6.7%); chavena de café ou chá (Fq=1; 1.7%); chávena almoçadeira (Fq=1; 1.7%)</t>
  </si>
  <si>
    <t>coador (Fq=34; 56.7%); coador de plástico (Fq=2; 3.3%); coador pequeno (Fq=1; 1.7%)</t>
  </si>
  <si>
    <t>tupperware (Fq=31; 51.7%); caixa tupperware (Fq=1; 1.7%); tuperware guardar comida (Fq=1; 1.7%)</t>
  </si>
  <si>
    <t>forma (Fq=23; 39.0%); forma de bolos (Fq=9; 15.3%); forma para bolos (Fq=5; 8.5%); forma de pudim (Fq=4; 6.8%); forma de pudim/bolo (Fq=3; 5.1%); forma de alumínio (Fq=2; 3.4%); forma bolos (Fq=2; 3.4%); mini forma de bolos (Fq=1; 1.7%); forma de bolos pequena (Fq=1; 1.7%); forma de buraco ao meio (Fq=1; 1.7%); forma de furo (Fq=1; 1.7%); forma de pudim individual (Fq=1; 1.7%)</t>
  </si>
  <si>
    <t>ralador (Fq=44; 73.3%); mini ralador (Fq=1; 1.7%)</t>
  </si>
  <si>
    <t>corretor (Fq=48; 81.4%); corretor líquido (Fq=3; 5.1%); caneta corretora (Fq=2; 3.4%); caneta de tinta corretora (Fq=2; 3.4%); corretor de caneta (Fq=1; 1.7%); corretor de tinta (Fq=1; 1.7%); corretor branco (Fq=1; 1.7%)</t>
  </si>
  <si>
    <t>fita-cola (Fq=40; 67.8%); rolo de fita-cola (Fq=5; 8.5%); dispensador de fita-cola (Fq=3; 5.1%); dispensador com rolo de fita-cola (Fq=1; 1.7%); fita-cola com sítio de corte (Fq=1; 1.7%); suporte com rolo de fita-cola (Fq=1; 1.7%); suporte para fita-cola com fita-cola (Fq=1; 1.7%); suporte de fita-cola com rolo de fita-cola (Fq=1; 1.7%); fita (Fq=1; 1.7%)</t>
  </si>
  <si>
    <t>caneta (Fq=32; 53.3%); caneta BIC (Fq=6; 10.0%)</t>
  </si>
  <si>
    <t>esquadro (Fq=54; 90.0%); esquadro acrílico (Fq=1; 1.7%)</t>
  </si>
  <si>
    <t>furador (Fq=53; 88.3%); furador de papel (Fq=3; 5.0%)</t>
  </si>
  <si>
    <t>afia (Fq=20; 34.5%); afia lápis (Fq=12; 20.7%); afia duplo (Fq=1; 1.7%); afia lápis duplo em plástico (Fq=1; 1.7%)</t>
  </si>
  <si>
    <t>estojo (Fq=46; 78.0%); estojo canetas (Fq=2; 3.4%); estojo escolar (Fq=1; 1.7%); estojo de lápis (Fq=1; 1.7%); porta lápis ou estojo (Fq=1; 1.7%)</t>
  </si>
  <si>
    <t>calculadora (Fq=54; 90.0%); máquina de calcular (Fq=5; 8.3%); calculadora básica (Fq=1; 1.7%)</t>
  </si>
  <si>
    <t>marcador (Fq=39; 65.0%); marcador florescente (Fq=5; 8.3%)</t>
  </si>
  <si>
    <t>pen (Fq=30; 51.7%); pen drive (Fq=14; 24.1%); pen USB (Fq=9; 15.5%); pen disk (Fq=3; 5.2%)</t>
  </si>
  <si>
    <t>legos (Fq=43; 71.7%); peças de legos (Fq=11; 18.3%); peças lego (Fq=5; 8.3%);  blocos de contrução lego (Fq=1; 1.7%)</t>
  </si>
  <si>
    <t>berlindes (Fq=58; 96.7%); berlindes de vidro (Fq=1; 1.7%)</t>
  </si>
  <si>
    <t>corda de saltar (Fq=23; 38.3%); corda (Fq=15; 25.0%); corda para saltar (Fq=7; 11.7%); corda saltar (Fq=1; 1.7%)</t>
  </si>
  <si>
    <t>pato de borracha (Fq=29; 48.3%); patinho de borracha (Fq=7; 11.7%); pato (Fq=7; 11.7%); patinho (Fq=4; 6.7%); patinho de brincar (Fq=4; 6.7%); pato de plástico (Fq=2; 3.3%); patinho de brincar na água (Fq=1; 1.7%); pato de borracha da banheira (Fq=1; 1.7%); patinho plástico (Fq=1; 1.7%); patinho massajador (Fq=1; 1.7%)</t>
  </si>
  <si>
    <t>avião (Fq=21; 35.0%); avião de brincar (Fq=17; 28.3%); avião brinquedo (Fq=8; 13.3%); aviãozinho (Fq=2; 3.3%); avião de plástico (Fq=2; 3.3%); avião playmobile série os aviões (Fq=1; 1.7%); avião cupacabra (Fq=1; 1.7%)</t>
  </si>
  <si>
    <t>cartas (Fq=41; 68.3%); cartas de jogar (Fq=11; 18.3%); baralho de cartas (Fq=3; 5.0%); cartas de jogo (Fq=2; 3.3%); cartas de baralho (Fq=1; 1.7%); baralho (Fq=1; 1.7%); cartas de um baralho (Fq=1; 1.7%)</t>
  </si>
  <si>
    <t>boneca (Fq=18; 30.0%); boneco (Fq=15; 25.0%); boneco de brincar (Fq=2; 3.3%); boneco para brincar (Fq=1; 1.7%); boneca de plástico (Fq=1; 1.7%); boneco de borracha (Fq=1; 1.7%); boneco nenuco (Fq=1; 1.7%)</t>
  </si>
  <si>
    <t>raquetes de ping pong (Fq=25; 41.7%); raquetes (Fq=20; 33.3%); raquetes de ténis de mesa (Fq=13; 21.7%); ping pong (Fq=1; 1.7%)</t>
  </si>
  <si>
    <t>pistola de água (Fq=38; 66.7%); pistola (Fq=6; 10.5%); Pistola de brincar (Fq=2; 3.3%);  Pistola de carnaval (Fq=1; 1.7%)</t>
  </si>
  <si>
    <t>bola (Fq=48; 80.0%); bola de borracha (Fq=3; 5.0%); bola de borracha pequena (Fq=1; 1.7%); bola saltitona (Fq=1; 1.7%); bola anti-stress (Fq=1; 1.7%); bola pequena (Fq=1; 1.7%); bola de plástico (Fq=1; 1.7%); bola de brincar (Fq=1; 1.7%); bola pequena de brincar (Fq=1; 1.7%)</t>
  </si>
  <si>
    <t>pandeireta (Fq=38; 63.3%); pandeireta de brinquedo (Fq=4; 6.7%); pandeireta de brincar (Fq=3; 5.0%); pandeireta infantil (Fq=1; 1.7%)</t>
  </si>
  <si>
    <t>maquilhagem (Fq=17; 28.3%); estojo de maquilhagem (Fq=11; 18.3%);  Kit de maquilhagem (Fq=2; 3.3%); caixa de maquilhagem (Fq=2; 3.3%); maquilhagem  para olhos (Fq=1; 1.1%); conjunto de maquilhagem (Fq=1; 1.7%)</t>
  </si>
  <si>
    <t>luvas (Fq=48; 80.0%); luvas de senhora (Fq=1; 1.7%); luvas de pêlo (Fq=1; 1.7%)</t>
  </si>
  <si>
    <t>óculos de sol (Fq=42; 70.0%); óculos (Fq=13; 21.7%); óculos escuros (Fq=3; 5.0%); óculos de sol Ray Ban (Fq=1; 1.7%)</t>
  </si>
  <si>
    <t>pulseira (Fq=54; 90.0%); pulseira de mulher (Fq=1; 1.7%); pulseira de madeira (Fq=1; 1.7%)</t>
  </si>
  <si>
    <t>elásticos (Fq=21; 35.0%); elásticos para o cabelo (Fq=14; 23.3%); elásticos cabelo (Fq=4; 6.7%); elástico do cabelo (Fq=7; 11.7%); elásticos para prender cabelo (Fq=1; 1.7%); elásticos de tecido para o cabelo (Fq=1; 1.7%)</t>
  </si>
  <si>
    <t>brincos (Fq=52; 89.7%); par de brincos (Fq=2; 3.4%); brincos prata (Fq=1; 1.7%)</t>
  </si>
  <si>
    <t>laço (Fq=42; 70.0%); laço pano (Fq=2; 3.3%); laço em tecido (Fq=1; 1.7%); laço de tecido (Fq=1; 1.7%); laço de tecido para pôr no cabelo (Fq=1; 1.7%); laço menina (Fq=1; 1.7%)</t>
  </si>
  <si>
    <t>verniz (Fq=28; 46.7%); frasco de verniz (Fq=7; 11.7%); verniz de unhas (Fq=3; 5.0%); verniz unhas (Fq=2; 3.3%); verniz para unhas (Fq=2; 3.3%);  verniz das unhas (Fq=1; 1.7%); embalagem de verniz (Fq=1; 1.7%); frasco com verniz verde para as unhas (Fq=1; 1.7%)</t>
  </si>
  <si>
    <t>colar (Fq=38; 63.3%); colar de missangas  (Fq=2; 3.3%); colar de fantasia (Fq=1; 1.7%); colar com pingente (Fq=1; 1.7%)</t>
  </si>
  <si>
    <t>mola de cabelo (Fq=13; 21.7%); mola (Fq=12; 20.0%); mola para o cabelo (Fq=12; 20.0%); mola cabelo (Fq=3; 5.0%); mola do cabelo (Fq=1; 1.7%); mola de prender o cabelo (Fq=1; 1.7%); mola para prender o cabelo (Fq=1; 1.7%); mola-gancho para cabelo (Fq=1; 1.7%)</t>
  </si>
  <si>
    <t>salsa (Fq=51; 82.3%); um raminho de salsa (Fq=1; 1.6%)</t>
  </si>
  <si>
    <t>nabo (Fq=53; 85.5%); cabeça de nabo (Fq=2; 3.2%)</t>
  </si>
  <si>
    <t>cogumelos (Fq=59; 95.2%); cogumelos champignon (Fq=1; 1.6%); cogumelos frecos (Fq=1; 1.6%)</t>
  </si>
  <si>
    <t>pimento (Fq=43; 70.5%); pimento vermelho (Fq=14; 23.0%)</t>
  </si>
  <si>
    <t>coco (Fq=61; 98.4%); coco maduro (Fq=1; 1.6%)</t>
  </si>
  <si>
    <t>melancia (Fq=56; 91.8%); fatia de melancia (Fq=1; 1.6%);  pedaço de melancia (Fq=1; 1.6%); bocado de melancia (Fq=1; 1.6%); 1/8 de melancia (Fq=1; 1.6%)</t>
  </si>
  <si>
    <t>faca (Fq=59; 96.7%); faca de corte (Fq=1; 1.6%); faca para legumes (Fq=1; 1.6%)</t>
  </si>
  <si>
    <t>copo (Fq=58; 93.5%); copo de vidro (Fq=3; 4.8%); copo água (Fq=1; 1.6%)</t>
  </si>
  <si>
    <t>funil (Fq=59; 96.7%); funil de plástico (Fq=1; 1.6%)</t>
  </si>
  <si>
    <t>tigela (Fq=32; 51.6%); tigela sopa (Fq=1; 1.6%); tijela cerâmica (Fq=1; 1.6%); tijela de louça branca (Fq=1; 1.6%)</t>
  </si>
  <si>
    <t>frasco (Fq=38; 61.3%); frasco de compota (Fq=6; 9.7%); frasco de vidro (Fq=2; 3.2%); frasco de doce (Fq=2; 3.2%); frasco com tampa aos quadradinhos (Fq=1; 1.6%); frasco de vidro com tampa metálica (Fq=1; 1.6%); frasco geleia (Fq=1; 1.6%); frasco para conservas (Fq=1; 1.6%); frasco comida (Fq=1; 1.6%)</t>
  </si>
  <si>
    <t>prato (Fq=32; 51.6%); prato de sobremesa (Fq=3; 4.8%); prato pequeno (Fq=2; 3.2%)</t>
  </si>
  <si>
    <t>espremedor (Fq=37; 59.7%); espremedor de citrinos (Fq=13; 21.0%); espremedor de laranjas (Fq=2; 3.2%); espremedor de sumo (Fq=1; 1.6%); espremedor de fruta (Fq=1; 1.6%); espremedor para fazer sumo de plástico (Fq=1; 1.6%); espremedor manual (Fq=1; 1.6%)</t>
  </si>
  <si>
    <t>salazar (Fq=20; 33.9%); língua-de-salazar (Fq=1; 1.6%)</t>
  </si>
  <si>
    <t>corretor (Fq=40; 65.6%); corretor de fita (Fq=11; 18.0%); fita corretora (Fq=5; 8.2%); Corretor prit (Fq=1; 1.6%)</t>
  </si>
  <si>
    <t>cola (Fq=34; 54.8%); tubo de cola (Fq=12; 19.4%); cola líquida (Fq=6; 9.7%); cola UHU (Fq=5; 8.1%); cola líquida UHU (Fq=1; 1.6%); cola transparente UHU (Fq=1; 1.6%); cola universal transparente (Fq=1; 1.6%); cola universal (Fq=1; 1.6%); cola de fios (Fq=1; 1.6%)</t>
  </si>
  <si>
    <t>lápis (Fq=60; 96.8%); lápis de carvão (Fq=1; 1.6%); lápis de grafite (Fq=1; 1.6%)</t>
  </si>
  <si>
    <t>borrachas (Fq=54; 90.0%); borrachas de lápis e caneta (Fq=1; 1.7%); borracha para apagar lápis e caneta (Fq=1; 1.7%); borrachas de apagar (Fq=1; 1.7%); borrachas de lápis (Fq=1; 1.7%); borrachas mistas (Fq=1; 1.7%)</t>
  </si>
  <si>
    <t>bloco de notas (Fq=26; 41.9%); bloco (Fq=2; 3.2%); bloco de apontamentos (Fq=1; 1.6%)</t>
  </si>
  <si>
    <t>régua (Fq=58; 93.5%); régua pequena (Fq=1; 1.6%); régua cm e polegadas (Fq=1; 1.6%); régua de plástico (Fq=1; 1.6%); régua de duas escalas (Fq=1; 1.6%)</t>
  </si>
  <si>
    <t>balões (Fq=56; 91.8%); balões de ar (Fq=1; 1.6%); balões de borracha (Fq=1; 1.6%); balões para encher (Fq=1; 1.6%); balões de encher (Fq=1; 1.6%); balões de água (Fq=1; 1.6%)</t>
  </si>
  <si>
    <t>puzzle (Fq=40; 65.6%); peças de puzzle (Fq=17; 27.9%); peças puzzle (Fq=2; 3.2%); peças de puzzle ou quebra-cabeça (Fq=1; 1.6%); peças de um puzzle (Fq=1; 1.6%)</t>
  </si>
  <si>
    <t>peluche (Fq=25; 40.3%); urso de peluche (Fq=20; 32.3%); ursinho de peluche (Fq=7; 11.3%); urso (Fq=4; 6.5%); urso peluche (Fq=2; 3.2%); urso peluche branco (Fq=1; 1.6%); peluche urso (Fq=1; 1.6%); urso de pelúcia (Fq=1; 1.6%); boneco de peluche (Fq=1; 1.6%)</t>
  </si>
  <si>
    <t>apito (Fq=57; 91.9%); apito com cordão (Fq=1; 1.6%); apito com fio (Fq=1; 1.6%)</t>
  </si>
  <si>
    <t>mota (Fq=18; 30.0%); mota de brincar (Fq=12; 20.0%); mota brinquedo (Fq=6; 10.0%); moto de brincar (Fq=5; 8.3%); mota miniatura (Fq=4; 6.7%); moto (Fq=3; 5.0%); moto brinquedo (Fq=3; 5.0%); motocicleta em miniatura (Fq=1; 1.7%); minuatura  mota de brincar (Fq=1; 1.7%); mota brinquedo para criança (Fq=1; 1.7%)</t>
  </si>
  <si>
    <t>telemóvel (Fq=32; 51.6%); telemóvel de brincar (Fq=12; 19.4%); telemóvel brinquedo (Fq=9; 14.5%); telemóvel para criança (Fq=1; 1.6%); telemóvel falso (Fq=1; 1.6%)</t>
  </si>
  <si>
    <t>xadrez (Fq=33; 53.2%); jogo de xadrez (Fq=9; 14.5%); tabuleiro de xadrez (Fq=8; 12.9%); jogo xadrez (Fq=3; 4.8%); mini xadrez (Fq=2; 3.2%); jogo de xadrez portátil (Fq=1; 1.6%); jogo portátil de xadrez (Fq=1; 1.6%); jogo de xadrez mini (Fq=1; 1.6%); meio tabuleiro de xadrez (Fq=1; 1.6%); tabuleiro e peças brancas de xadrez (Fq=1; 1.6%); conjunto de xadrez (Fq=1; 1.6%)</t>
  </si>
  <si>
    <t>carro (Fq=22; 35.5%); carrinho (Fq=10; 16.1%); carro de brincar (Fq=10; 16.1%); carro brinquedo (Fq=6; 9.7%); carro miniatura (Fq=6; 9.7%); miniatura de carro (Fq=2; 3.2%); carrinho de brincar (Fq=2; 3.2%); carro em miniatura (Fq=1; 1.6%)</t>
  </si>
  <si>
    <t>pião (Fq=59; 95.2%); pião de madeira (Fq=1; 1.6%)</t>
  </si>
  <si>
    <t>cubo mágico (Fq=35; 56.5%); cubo (Fq=6; 9.7%)</t>
  </si>
  <si>
    <t>lenço (Fq=50; 82.0%); lenço feminino (Fq=1; 1.6%); lenço de Senhora (Fq=1; 1.6%); lenço de seda (Fq=1; 1.6%)</t>
  </si>
  <si>
    <t>espelho (Fq=27; 44.3%); espelho de bolso (Fq=4; 6.6%); espelho de maquilhagem (Fq=3; 4.9%); espelho de senhora (Fq=2; 3.3%); espelho portátil de maquilhagem (Fq=1; 1.6%); caixa-espelho pessoal (Fq=1; 1.6%); espelho pessoal (Fq=1; 1.6%); espelho de mão (Fq=1; 1.6%)</t>
  </si>
  <si>
    <t>relógio (Fq=58; 95.1%); relógio de pulso (Fq=1; 1.6%); relógio analógico (Fq=1; 1.6%)</t>
  </si>
  <si>
    <t>ganchos (Fq=25; 40.3%); ganchos de cabelo (Fq=12; 19.4%); ganchos cabelo (Fq=5; 8.1%); ganchos para o cabelo (Fq=3; 4.8%); gancho do cabelo (Fq=1; 1.6%)</t>
  </si>
  <si>
    <t>alfinete (Fq=16; 26.7%); alfinete de dama (Fq=2; 3.3%); alfinete de peito (Fq=2; 3.3%); alfinete de Senhora (Fq=1; 1.7%); alfinete de casaco (Fq=1; 1.7%); alfinete decorativo (Fq=1; 1.7%)</t>
  </si>
  <si>
    <t>chaves (Fq=30; 49.2%); porta-chaves (Fq=17; 27.9%); chaves e porta-chaves (Fq=6; 9.8%); porta-chaves com chaves (Fq=3; 4.9%); chaveiro (Fq=1; 1.6%); molho de chaves (Fq=1; 1.6%); chaves com chaveiro (Fq=1; 1.6%); conjunto de chaves (Fq=1; 1.6%); molho de chaves em porta-chaves (Fq=1; 1.6%)</t>
  </si>
  <si>
    <t>cinto (Fq=57; 93.4%); cinto de mulher (Fq=1; 1.6%)</t>
  </si>
  <si>
    <t>courgette (Fq=4; 6.7%); beringela (Fq=3; 5.0%); abobrinha (Fq=1; 1.7%); pickle (Fq=1; 1.7%)</t>
  </si>
  <si>
    <t>boganga  (Fq=1; 1.7%)</t>
  </si>
  <si>
    <t>manjericão (Fq=2; 3.4%); agrião (Fq=2; 3.4%); folhas de amoreira (Fq=1; 1.7%); louro (Fq=1; 1.7%); malvas (Fq=1; 1.7%); rúcula (Fq=1; 1.7%)</t>
  </si>
  <si>
    <t>couve lombarda (Fq=9; 15.0%); couve coração (Fq=3; 5.0%); couve-flor (Fq=2; 3.3%); alface (Fq=2; 3.3%); couve galega  (Fq=1; 1.7%)</t>
  </si>
  <si>
    <t>nabo (Fq=10; 16.7%)</t>
  </si>
  <si>
    <t>feijão verde (Fq=12; 20.3%); feijão  (Fq=2; 3.4%); ervilhas (Fq=1; 1.7%); legumes (Fq=1; 1.7%)</t>
  </si>
  <si>
    <t>pimento (Fq=1; 1.7%); mamão (Fq=1; 1.7%); caiota (Fq=1; 1.7%); fruto tropical (Fq=1; 1.7%)</t>
  </si>
  <si>
    <t>maçã (Fq=7; 11.7%); dióspiros (Fq=3; 5.0%); tomate (Fq=3; 5.0%); caqui (Fq=1; 1.7%); phisalis  (Fq=1; 1.7%)</t>
  </si>
  <si>
    <t>amoras  (Fq=13; 21.7%); morangos (Fq=8; 13.3%)</t>
  </si>
  <si>
    <t>melão (Fq=4; 6.7%)</t>
  </si>
  <si>
    <t>goiaba (Fq=1; 1.7%); beringela  (Fq=1; 1.7%)</t>
  </si>
  <si>
    <t>abrunho (Fq=1; 1.7%); ameixas (Fq=1; 1.7%)</t>
  </si>
  <si>
    <t>goiaba (Fq=1; 1.7%); ameixa (Fq=1; 1.7%); papaia (Fq=1; 1.7%); sushi (Fq=1; 1.7%)</t>
  </si>
  <si>
    <t>tesoura (Fq=1; 1.7%); espátula (Fq=1; 1.7%); gancho (Fq=1; 1.7%); tomate (Fq=1; 1.7%)</t>
  </si>
  <si>
    <t>gilete (Fq=7; 11.7%); raspador (Fq=3; 5.0%); ralador (Fq=3; 5.0%); debulhadora (Fq=1; 1.7%)</t>
  </si>
  <si>
    <t>caneca (Fq=5; 8.3%)</t>
  </si>
  <si>
    <t>crivo (Fq=1; 1.7%)</t>
  </si>
  <si>
    <t>marcador (Fq=1; 1.7%)</t>
  </si>
  <si>
    <t>régua (Fq=1; 1.7%); aristo (Fq=1; 1.7%); triângulo (Fq=1; 1.7%)</t>
  </si>
  <si>
    <t>agrafador (Fq=3; 5.0%)</t>
  </si>
  <si>
    <t>transferidor (Fq=1; 1.7%)</t>
  </si>
  <si>
    <t>cabos/cabos elétricos (Fq=2; 3.3%); puxadores (Fq=1; 1.7%); esticador (Fq=1; 1.7%)</t>
  </si>
  <si>
    <t>pintainho de borracha (Fq=1; 1.7%)</t>
  </si>
  <si>
    <t>helicóptero de criança (Fq=1; 1.7%); avioneta (Fq=1; 1.7%)</t>
  </si>
  <si>
    <t>careca (Fq=1; 1.7%)</t>
  </si>
  <si>
    <t>raquetes de badminton (Fq=1; 1.7%)</t>
  </si>
  <si>
    <t>seringa (Fq=1; 1.8%); lagosta (Fq=1; 1.8%)</t>
  </si>
  <si>
    <t>jogo infantil (Fq=1; 1.7%); tamborete (Fq=1; 1.7%)</t>
  </si>
  <si>
    <t>caixa de guaches (Fq=1; 1.7%); tintas (Fq=1; 1.7%); paleta (Fq=1; 1.7%)</t>
  </si>
  <si>
    <t>cachecol (Fq=3; 5.0%); lenço (Fq=1; 1.1%); écharpe (Fq=1; 1.1%)</t>
  </si>
  <si>
    <t>colar (Fq=2; 3.3%)</t>
  </si>
  <si>
    <t>pulseiras (Fq=3; 5.0%); fitas/ fitas de cabelo (Fq=2; 3.3%)</t>
  </si>
  <si>
    <t>pano/pano microfibra/pano de limpeza (Fq=6; 10.0%); guardanapo (Fq=1; 1.7%); fita para cabelo (Fq=1; 1.7%)</t>
  </si>
  <si>
    <t>bandolete (Fq=1; 1.7%)</t>
  </si>
  <si>
    <t>tinteiro (Fq=1; 1.7%)</t>
  </si>
  <si>
    <t>bússola (Fq=1; 1.7%); tomate (Fq=1; 1.7%)</t>
  </si>
  <si>
    <t>gancho/gancho para cabelo/gancho de cabelo (Fq=8; 13.3%); pinça para cabelo (Fq=1; 1.7%); prisão de cabelo (Fq=1; 1.7%)</t>
  </si>
  <si>
    <t>beringela (Fq=8; 12.9%); pepino (Fq=6; 9.7%); abóbora (Fq=3; 4.8%)</t>
  </si>
  <si>
    <t>beterraba (Fq=2; 3.3%)</t>
  </si>
  <si>
    <t>coentros (Fq=5; 8.1%); folhas (Fq=2; 3.2%)</t>
  </si>
  <si>
    <t>beterraba (Fq=2; 3.2%)</t>
  </si>
  <si>
    <t>nabos ou batatas (Fq=1; 1.6%)</t>
  </si>
  <si>
    <t>pepino vermelho  (Fq=1; 1.6%)</t>
  </si>
  <si>
    <t>cebola (Fq=2; 3.2%)</t>
  </si>
  <si>
    <t>manga (Fq=6; 9.8%); abacate/pera abacate (Fq=2; 3.3%); abóbora (Fq=1; 1.6%)</t>
  </si>
  <si>
    <t>compota (Fq=2; 3.2%); jarro (Fq=1; 1.6%)</t>
  </si>
  <si>
    <t>sumo (Fq=1; 1.6%)</t>
  </si>
  <si>
    <t>raspador (Fq=4; 6.5%); língua da sogra (Fq=1; 1.6%)</t>
  </si>
  <si>
    <t>fita gomada (Fq=1; 1.6%)</t>
  </si>
  <si>
    <t>esquadro (Fq=6; 9.7%)</t>
  </si>
  <si>
    <t>safa (Fq=1; 1.7%)</t>
  </si>
  <si>
    <t>livro (Fq=4; 6.5%); agenda (Fq=3; 4.8%)</t>
  </si>
  <si>
    <t>cubo (Fq=1; 1.6%)</t>
  </si>
  <si>
    <t>damas (Fq=1; 1.6%)</t>
  </si>
  <si>
    <t>pião (Fq=1; 1.6%)</t>
  </si>
  <si>
    <t>carne (Fq=1; 1.6%)</t>
  </si>
  <si>
    <t>caixa (Fq=3; 4.9%); maquilhagem/caixa de maquilhagem (Fq=2; 3.3%); porta fotos (Fq=1; 1.6%); tinta para carimbo (Fq=1; 1.6%)</t>
  </si>
  <si>
    <t>molas de cabelo/molas para cabelo/molas (Fq=8; 12.9%)</t>
  </si>
  <si>
    <t>gancho/gancho de cabelo/gancho para o cabelo (Fq=9; 15.0%); mola de cabelo (Fq=1; 1.7%); tranca (Fq=1; 1.7%); flor (Fq=1; 1.7%); travessão (Fq=1; 1.7%)</t>
  </si>
  <si>
    <t>carteira/carteira de senhora/carteira de moedas (Fq=24; 38.7%); mala (Fq=3; 4.8%); pochete (Fq=1; 1.6%)</t>
  </si>
  <si>
    <t>bracelete (Fq=2; 3.3%); coleira (Fq=1; 1.6%)</t>
  </si>
  <si>
    <t>cabaça (Fq=6; 10.0%)</t>
  </si>
  <si>
    <t>folhas (Fq=1; 1.7%)</t>
  </si>
  <si>
    <t>repolho/couve repolho (Fq=13; 21.7%)</t>
  </si>
  <si>
    <t>vagens (Fq=4; 6.8%)</t>
  </si>
  <si>
    <t>pimpinela (Fq=2; 3.3%)</t>
  </si>
  <si>
    <t>pêro (Fq=1; 1.7%)</t>
  </si>
  <si>
    <t>frutos vermelhos (Fq=1; 1.7%)</t>
  </si>
  <si>
    <t>fruto tropical (Fq=1; 1.7%)</t>
  </si>
  <si>
    <t>tenaz/tenaz para salada/tenaz para comida (Fq=17; 28.3%); pega para salada (Fq=2; 3.3%); talher de salada (Fq=1; 1.7%); colher dupla para salada (Fq=1; 1.7%); utensílio servir salada (Fq=1; 1.7%)</t>
  </si>
  <si>
    <t xml:space="preserve">cortador/cortador de batatas (Fq=3; 5.0%); aparador de legumes (Fq=1; 1.7%) </t>
  </si>
  <si>
    <t>passador/passador de rede (Fq=14; 23.3%); escoador (Fq=3; 5.0%)</t>
  </si>
  <si>
    <t>caixa para armazenar alimentos/caixa de armazenamento de alimentos/caixa para guardar alimentos/caixa plástica para guardar alimentos/caixa para levar comida/caixa para congelados/caixa de comida/caixa conservação/caixa/caixa de arrumo/caixa hermética (Fq=22; 36.7%); marmita (Fq=1; 1.7%); tigela com tampa (Fq=1; 1.7%)</t>
  </si>
  <si>
    <t>frasco para especiarias/frasco de especiarias/frasco para condimentos/frasco/fasco de vidro/frasco de sal ou pimenta/ frasco de sal pimenta (Fq=23; 38.3%); galheteiro (Fq=4; 6.7%); pimenteiro (Fq=3; 5.0%)</t>
  </si>
  <si>
    <t>tacho para pudim (Fq=1; 1.7%)</t>
  </si>
  <si>
    <t>raspador/raspador cozinha/raspador de alimentos/raspador salada/raspador cenouras/raspador queijo , cenoura , laranja (Fq=11; 18.3%)</t>
  </si>
  <si>
    <t>fita adesiva (Fq=4; 6.8%)</t>
  </si>
  <si>
    <t>esferográfica/esferográfica BIC/esferográfica de tinta azul (Fq=22; 36.7%)</t>
  </si>
  <si>
    <t>fura-papéis (Fq=1; 1.7%)</t>
  </si>
  <si>
    <t>afiadeira (Fq=11; 19.0%); apara-lápis (Fq=6; 10.3%); afiador/afiadora (Fq=3; 5.2%); aguça (Fq=2; 3.4%)</t>
  </si>
  <si>
    <t>bolsa/bolsa de lápis/bolsa escolar (Fq=7; 11.9%); porta-lápis (Fq=1; 1.7%)</t>
  </si>
  <si>
    <t>caneta/caneta fluorescente (Fq=14; 23.3%); sublinhador (Fq=2; 3.3%)</t>
  </si>
  <si>
    <t>memória USB (Fq=1; 1.7%)</t>
  </si>
  <si>
    <t>brinquedo (Fq=1; 1.7%); boneco (Fq=1; 1.7%)</t>
  </si>
  <si>
    <t>brinquedo (Fq=5; 8.3%)</t>
  </si>
  <si>
    <t>nenuco (Fq=15; 25.0%); bebé/bebé de plástico menina (Fq=5; 8.3%)</t>
  </si>
  <si>
    <t>bisnaga/bisnaga de carnaval (Fq=4; 7.0%); brinquedo (Fq=1; 1.8%)</t>
  </si>
  <si>
    <t>brinquedo (Fq=4; 6.7%)</t>
  </si>
  <si>
    <t>sombras/sombras para os olhos/palete de sombras/conjunto de sombras/caixa de sombras para maquilhagem (Fq=12; 20.0%); pinturas de rosto (Fq=2; 3.3%); cosméticos (Fq=1; 1.7%)</t>
  </si>
  <si>
    <t>ray ban (Fq=1; 1.7%)</t>
  </si>
  <si>
    <t>totós (Fq=3; 5.0%); puxos (Fq=2; 3.3%)</t>
  </si>
  <si>
    <t>laçarote (Fq=1; 1.7%)</t>
  </si>
  <si>
    <t>coroa/coroa rainha (Fq=19; 31.7%)</t>
  </si>
  <si>
    <t>frasco/frasco com rolha (Fq=5; 8.3%)</t>
  </si>
  <si>
    <t>fio/fio com pendente/fio com pendulo (Fq=11; 18.3%); medalhão (Fq=3; 5.0%); cordão (Fq=1; 1.7%); acessório (Fq=1; 1.7%)</t>
  </si>
  <si>
    <t>erva aromática (Fq=1; 1.7%)</t>
  </si>
  <si>
    <t>couve (Fq=2; 3.2%)</t>
  </si>
  <si>
    <t>maçaroca de milho/maçaroca (Fq=26; 42.6%); espiga de milho/espiga (Fq=2; 3.3%)</t>
  </si>
  <si>
    <t>pimentão/pimentão vermelho (Fq=3; 4.9%)</t>
  </si>
  <si>
    <t>abacaxi (Fq=3; 4.9%)</t>
  </si>
  <si>
    <t>mamão (Fq=10; 16.4%)</t>
  </si>
  <si>
    <t>fruta (Fq=1; 1.6%)</t>
  </si>
  <si>
    <t>abre-garrafas/abridor de garrafa (Fq=5; 8.2%)</t>
  </si>
  <si>
    <t>taça/taça pequena/taça (Fq=22; 35.5%); malga (Fq=5; 8.1%)</t>
  </si>
  <si>
    <t>boião (Fq=3; 4.8%); pote (Fq=2; 3.2%)</t>
  </si>
  <si>
    <t>pires/pires de chávena (Fq=24; 38.7%)</t>
  </si>
  <si>
    <t>espátula/espátula cozinha/espátula para raspar tachos (Fq=21; 32.3%); rapa/rapa-tachos (Fq=5; 8.1%); rapador/rapador de tachos ou tigelas (Fq=2; 3.2%)</t>
  </si>
  <si>
    <t>caderno/caderno de notas/caderno de anotações/caderno de apontamentos (Fq=21; 33.9%); livro de notas/livro de apontamentos (Fq=3; 4.8%); notebook (Fq=1; 1.6%); sebenta (Fq=1; 1.6%)</t>
  </si>
  <si>
    <t>brinquedo (Fq=4; 6.5%); telefone/telefone brincar/telefone brinquedo (Fq=3; 4.8%)</t>
  </si>
  <si>
    <t>automóvel (Fq=1; 1.6%); brinquedo (Fq=1; 1.6%)</t>
  </si>
  <si>
    <t>cubo de Rubik (Fq=20; 32.3%)</t>
  </si>
  <si>
    <t>abanador (Fq=1; 1.6%); abanico (Fq=1; 1.6%)</t>
  </si>
  <si>
    <t>écharpe (Fq=6; 9.8%)</t>
  </si>
  <si>
    <t>travessões (Fq=1; 1.6%); trancas (Fq=1; 1.6%); passadores (Fq=1; 1.6%); prisões de cabelo (Fq=1; 1.6%)</t>
  </si>
  <si>
    <t>broche (Fq=8; 13.3%); pregadeira (Fq=7; 11.7%)</t>
  </si>
  <si>
    <t>bolsa/bolsa de senhora/bolsa de mulher/bolsa mini (Fq=7; 11.3%); moedeiro (Fq=1; 1.6%)</t>
  </si>
  <si>
    <t>laço (Fq=62; 75.6%); laço para o cabelo (Fq=2; 2.4%); laço de cabelo (Fq=2; 2.4%); Laçinho (Fq=2; 2.4%); laço em tecido (Fq=2; 2.4%); laço de pano (Fq=1; 1.2%); adereço laço (Fq=1; 1.2%); laço cabelo (Fq=1; 1.2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name val="Arial"/>
      <family val="2"/>
    </font>
    <font>
      <sz val="10"/>
      <name val="Arial"/>
      <family val="2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0"/>
      <name val="Times New Roman"/>
      <family val="1"/>
    </font>
    <font>
      <sz val="11"/>
      <name val="Times New Roman"/>
      <family val="1"/>
    </font>
    <font>
      <sz val="12"/>
      <color theme="1"/>
      <name val="Times New Roman"/>
      <family val="1"/>
    </font>
    <font>
      <i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b/>
      <sz val="12"/>
      <color theme="0"/>
      <name val="Times New Roman"/>
      <family val="1"/>
    </font>
    <font>
      <sz val="12"/>
      <color theme="0"/>
      <name val="Times New Roman"/>
      <family val="1"/>
    </font>
    <font>
      <sz val="12"/>
      <name val="Times New Roman"/>
      <family val="1"/>
    </font>
    <font>
      <b/>
      <sz val="1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3" fillId="0" borderId="0"/>
    <xf numFmtId="0" fontId="1" fillId="0" borderId="0"/>
  </cellStyleXfs>
  <cellXfs count="94">
    <xf numFmtId="0" fontId="0" fillId="0" borderId="0" xfId="0"/>
    <xf numFmtId="0" fontId="2" fillId="0" borderId="0" xfId="0" applyFont="1" applyFill="1" applyBorder="1" applyAlignment="1">
      <alignment horizontal="left"/>
    </xf>
    <xf numFmtId="0" fontId="5" fillId="0" borderId="0" xfId="0" applyFont="1"/>
    <xf numFmtId="0" fontId="4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0" fontId="4" fillId="0" borderId="2" xfId="0" applyFont="1" applyBorder="1"/>
    <xf numFmtId="0" fontId="4" fillId="0" borderId="2" xfId="0" applyFont="1" applyFill="1" applyBorder="1"/>
    <xf numFmtId="0" fontId="4" fillId="0" borderId="2" xfId="0" applyFont="1" applyFill="1" applyBorder="1" applyAlignment="1">
      <alignment horizontal="left"/>
    </xf>
    <xf numFmtId="0" fontId="4" fillId="0" borderId="2" xfId="0" applyFont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0" fontId="7" fillId="0" borderId="1" xfId="0" applyFont="1" applyFill="1" applyBorder="1" applyAlignment="1">
      <alignment horizontal="left"/>
    </xf>
    <xf numFmtId="0" fontId="5" fillId="0" borderId="1" xfId="0" applyFont="1" applyBorder="1" applyAlignment="1">
      <alignment horizontal="left"/>
    </xf>
    <xf numFmtId="0" fontId="6" fillId="0" borderId="1" xfId="0" applyFont="1" applyFill="1" applyBorder="1"/>
    <xf numFmtId="0" fontId="4" fillId="0" borderId="1" xfId="0" applyFont="1" applyBorder="1"/>
    <xf numFmtId="0" fontId="5" fillId="0" borderId="1" xfId="0" applyFont="1" applyFill="1" applyBorder="1"/>
    <xf numFmtId="0" fontId="4" fillId="0" borderId="1" xfId="0" applyFont="1" applyFill="1" applyBorder="1"/>
    <xf numFmtId="0" fontId="4" fillId="0" borderId="1" xfId="0" applyFont="1" applyBorder="1" applyAlignment="1">
      <alignment horizontal="left"/>
    </xf>
    <xf numFmtId="0" fontId="4" fillId="0" borderId="15" xfId="0" applyFont="1" applyFill="1" applyBorder="1" applyAlignment="1">
      <alignment horizontal="left"/>
    </xf>
    <xf numFmtId="0" fontId="7" fillId="0" borderId="15" xfId="0" applyFont="1" applyFill="1" applyBorder="1" applyAlignment="1">
      <alignment horizontal="left"/>
    </xf>
    <xf numFmtId="0" fontId="5" fillId="0" borderId="15" xfId="0" applyFont="1" applyBorder="1"/>
    <xf numFmtId="0" fontId="2" fillId="0" borderId="15" xfId="0" applyFont="1" applyFill="1" applyBorder="1" applyAlignment="1">
      <alignment horizontal="left"/>
    </xf>
    <xf numFmtId="0" fontId="10" fillId="0" borderId="4" xfId="0" applyFont="1" applyFill="1" applyBorder="1" applyAlignment="1">
      <alignment horizontal="left" vertical="center" textRotation="90"/>
    </xf>
    <xf numFmtId="0" fontId="12" fillId="2" borderId="4" xfId="0" applyFont="1" applyFill="1" applyBorder="1" applyAlignment="1">
      <alignment horizontal="center" vertical="center" textRotation="90"/>
    </xf>
    <xf numFmtId="0" fontId="9" fillId="0" borderId="0" xfId="0" applyFont="1"/>
    <xf numFmtId="0" fontId="10" fillId="0" borderId="4" xfId="0" applyFont="1" applyFill="1" applyBorder="1" applyAlignment="1">
      <alignment horizontal="center" vertical="center" wrapText="1"/>
    </xf>
    <xf numFmtId="0" fontId="10" fillId="0" borderId="12" xfId="0" applyFont="1" applyFill="1" applyBorder="1" applyAlignment="1">
      <alignment horizontal="center" vertical="center" wrapText="1"/>
    </xf>
    <xf numFmtId="0" fontId="15" fillId="0" borderId="0" xfId="0" applyFont="1" applyFill="1" applyBorder="1" applyAlignment="1">
      <alignment horizontal="left"/>
    </xf>
    <xf numFmtId="0" fontId="7" fillId="0" borderId="0" xfId="0" applyFont="1" applyFill="1"/>
    <xf numFmtId="0" fontId="15" fillId="0" borderId="15" xfId="0" applyFont="1" applyFill="1" applyBorder="1" applyAlignment="1">
      <alignment horizontal="left"/>
    </xf>
    <xf numFmtId="0" fontId="5" fillId="0" borderId="15" xfId="0" applyFont="1" applyFill="1" applyBorder="1"/>
    <xf numFmtId="0" fontId="15" fillId="0" borderId="0" xfId="0" applyFont="1" applyFill="1" applyBorder="1"/>
    <xf numFmtId="0" fontId="7" fillId="0" borderId="0" xfId="0" applyFont="1" applyFill="1" applyBorder="1"/>
    <xf numFmtId="0" fontId="12" fillId="2" borderId="0" xfId="0" applyFont="1" applyFill="1" applyBorder="1" applyAlignment="1">
      <alignment horizontal="center" vertical="center" textRotation="90" wrapText="1"/>
    </xf>
    <xf numFmtId="0" fontId="10" fillId="0" borderId="12" xfId="0" applyFont="1" applyFill="1" applyBorder="1" applyAlignment="1">
      <alignment horizontal="center" vertical="center" textRotation="90"/>
    </xf>
    <xf numFmtId="0" fontId="10" fillId="0" borderId="3" xfId="0" applyFont="1" applyFill="1" applyBorder="1" applyAlignment="1">
      <alignment horizontal="center" vertical="center" textRotation="90"/>
    </xf>
    <xf numFmtId="0" fontId="12" fillId="2" borderId="6" xfId="0" applyFont="1" applyFill="1" applyBorder="1" applyAlignment="1">
      <alignment horizontal="center" vertical="center" textRotation="90"/>
    </xf>
    <xf numFmtId="0" fontId="10" fillId="0" borderId="4" xfId="0" applyFont="1" applyFill="1" applyBorder="1" applyAlignment="1">
      <alignment horizontal="center" vertical="center" textRotation="90"/>
    </xf>
    <xf numFmtId="0" fontId="8" fillId="0" borderId="12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13" fillId="2" borderId="0" xfId="0" applyFont="1" applyFill="1" applyAlignment="1">
      <alignment horizontal="center" vertical="center"/>
    </xf>
    <xf numFmtId="0" fontId="8" fillId="0" borderId="5" xfId="0" applyFont="1" applyFill="1" applyBorder="1" applyAlignment="1">
      <alignment horizontal="center" vertical="center"/>
    </xf>
    <xf numFmtId="0" fontId="8" fillId="0" borderId="7" xfId="0" applyFont="1" applyFill="1" applyBorder="1" applyAlignment="1">
      <alignment horizontal="center" vertical="center"/>
    </xf>
    <xf numFmtId="0" fontId="8" fillId="0" borderId="8" xfId="0" applyFont="1" applyFill="1" applyBorder="1" applyAlignment="1">
      <alignment horizontal="center" vertical="center"/>
    </xf>
    <xf numFmtId="0" fontId="8" fillId="0" borderId="11" xfId="0" applyFont="1" applyBorder="1" applyAlignment="1">
      <alignment horizontal="center" vertical="center"/>
    </xf>
    <xf numFmtId="0" fontId="8" fillId="0" borderId="9" xfId="0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14" fillId="2" borderId="0" xfId="0" applyFont="1" applyFill="1" applyAlignment="1">
      <alignment horizontal="center" vertical="center"/>
    </xf>
    <xf numFmtId="0" fontId="8" fillId="0" borderId="6" xfId="0" applyFont="1" applyFill="1" applyBorder="1" applyAlignment="1">
      <alignment horizontal="center" vertical="center"/>
    </xf>
    <xf numFmtId="164" fontId="8" fillId="0" borderId="0" xfId="1" applyNumberFormat="1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10" xfId="0" applyFont="1" applyFill="1" applyBorder="1" applyAlignment="1">
      <alignment horizontal="center" vertical="center"/>
    </xf>
    <xf numFmtId="164" fontId="8" fillId="0" borderId="10" xfId="1" applyNumberFormat="1" applyFont="1" applyFill="1" applyBorder="1" applyAlignment="1">
      <alignment horizontal="center" vertical="center"/>
    </xf>
    <xf numFmtId="164" fontId="8" fillId="0" borderId="0" xfId="1" applyNumberFormat="1" applyFont="1" applyFill="1" applyAlignment="1">
      <alignment horizontal="center" vertical="center"/>
    </xf>
    <xf numFmtId="0" fontId="8" fillId="2" borderId="0" xfId="0" applyFont="1" applyFill="1" applyBorder="1" applyAlignment="1">
      <alignment horizontal="center" vertical="center"/>
    </xf>
    <xf numFmtId="164" fontId="8" fillId="2" borderId="0" xfId="1" applyNumberFormat="1" applyFont="1" applyFill="1" applyBorder="1" applyAlignment="1">
      <alignment horizontal="center" vertical="center"/>
    </xf>
    <xf numFmtId="0" fontId="8" fillId="2" borderId="0" xfId="0" applyFont="1" applyFill="1" applyAlignment="1">
      <alignment horizontal="center" vertical="center"/>
    </xf>
    <xf numFmtId="9" fontId="8" fillId="0" borderId="0" xfId="1" applyFont="1" applyFill="1" applyBorder="1" applyAlignment="1">
      <alignment horizontal="center" vertical="center"/>
    </xf>
    <xf numFmtId="0" fontId="8" fillId="2" borderId="10" xfId="0" applyFont="1" applyFill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8" fillId="0" borderId="4" xfId="0" applyFont="1" applyBorder="1" applyAlignment="1">
      <alignment vertical="center"/>
    </xf>
    <xf numFmtId="0" fontId="8" fillId="0" borderId="0" xfId="0" applyFont="1" applyBorder="1" applyAlignment="1">
      <alignment vertical="center"/>
    </xf>
    <xf numFmtId="0" fontId="8" fillId="0" borderId="0" xfId="0" applyFont="1" applyFill="1" applyBorder="1" applyAlignment="1">
      <alignment vertical="center"/>
    </xf>
    <xf numFmtId="0" fontId="8" fillId="0" borderId="10" xfId="0" applyFont="1" applyBorder="1" applyAlignment="1">
      <alignment vertical="center"/>
    </xf>
    <xf numFmtId="0" fontId="8" fillId="0" borderId="0" xfId="0" applyFont="1" applyAlignment="1">
      <alignment vertical="center"/>
    </xf>
    <xf numFmtId="0" fontId="8" fillId="0" borderId="6" xfId="0" applyFont="1" applyBorder="1" applyAlignment="1">
      <alignment vertical="center"/>
    </xf>
    <xf numFmtId="0" fontId="8" fillId="0" borderId="13" xfId="0" applyFont="1" applyFill="1" applyBorder="1" applyAlignment="1">
      <alignment vertical="center"/>
    </xf>
    <xf numFmtId="0" fontId="8" fillId="0" borderId="8" xfId="0" applyFont="1" applyBorder="1" applyAlignment="1">
      <alignment vertical="center"/>
    </xf>
    <xf numFmtId="164" fontId="8" fillId="0" borderId="0" xfId="1" applyNumberFormat="1" applyFont="1" applyFill="1" applyBorder="1" applyAlignment="1">
      <alignment vertical="center"/>
    </xf>
    <xf numFmtId="0" fontId="8" fillId="0" borderId="8" xfId="0" applyFont="1" applyFill="1" applyBorder="1" applyAlignment="1">
      <alignment vertical="center"/>
    </xf>
    <xf numFmtId="164" fontId="8" fillId="0" borderId="0" xfId="1" applyNumberFormat="1" applyFont="1" applyBorder="1" applyAlignment="1">
      <alignment vertical="center"/>
    </xf>
    <xf numFmtId="164" fontId="8" fillId="0" borderId="8" xfId="1" applyNumberFormat="1" applyFont="1" applyBorder="1" applyAlignment="1">
      <alignment vertical="center"/>
    </xf>
    <xf numFmtId="0" fontId="8" fillId="0" borderId="0" xfId="0" applyFont="1" applyFill="1" applyAlignment="1">
      <alignment vertical="center"/>
    </xf>
    <xf numFmtId="164" fontId="8" fillId="0" borderId="8" xfId="1" applyNumberFormat="1" applyFont="1" applyFill="1" applyBorder="1" applyAlignment="1">
      <alignment vertical="center"/>
    </xf>
    <xf numFmtId="0" fontId="8" fillId="0" borderId="11" xfId="0" applyFont="1" applyFill="1" applyBorder="1" applyAlignment="1">
      <alignment vertical="center"/>
    </xf>
    <xf numFmtId="0" fontId="8" fillId="0" borderId="11" xfId="0" applyFont="1" applyBorder="1" applyAlignment="1">
      <alignment vertical="center"/>
    </xf>
    <xf numFmtId="164" fontId="8" fillId="0" borderId="0" xfId="1" applyNumberFormat="1" applyFont="1" applyAlignment="1">
      <alignment vertical="center"/>
    </xf>
    <xf numFmtId="164" fontId="8" fillId="0" borderId="0" xfId="1" applyNumberFormat="1" applyFont="1" applyFill="1" applyAlignment="1">
      <alignment vertical="center"/>
    </xf>
    <xf numFmtId="164" fontId="8" fillId="0" borderId="6" xfId="1" applyNumberFormat="1" applyFont="1" applyFill="1" applyBorder="1" applyAlignment="1">
      <alignment horizontal="center" vertical="center"/>
    </xf>
    <xf numFmtId="164" fontId="8" fillId="0" borderId="10" xfId="1" applyNumberFormat="1" applyFont="1" applyBorder="1" applyAlignment="1">
      <alignment horizontal="center" vertical="center"/>
    </xf>
    <xf numFmtId="0" fontId="12" fillId="2" borderId="14" xfId="0" applyFont="1" applyFill="1" applyBorder="1" applyAlignment="1">
      <alignment horizontal="center" vertical="center" textRotation="90" wrapText="1"/>
    </xf>
    <xf numFmtId="0" fontId="11" fillId="0" borderId="3" xfId="0" applyFont="1" applyFill="1" applyBorder="1" applyAlignment="1">
      <alignment horizontal="center" vertical="center"/>
    </xf>
    <xf numFmtId="0" fontId="11" fillId="0" borderId="4" xfId="0" applyFont="1" applyFill="1" applyBorder="1" applyAlignment="1">
      <alignment horizontal="center" vertical="center"/>
    </xf>
    <xf numFmtId="0" fontId="11" fillId="0" borderId="12" xfId="0" applyFont="1" applyFill="1" applyBorder="1" applyAlignment="1">
      <alignment horizontal="center" vertical="center"/>
    </xf>
    <xf numFmtId="0" fontId="12" fillId="2" borderId="8" xfId="0" applyFont="1" applyFill="1" applyBorder="1" applyAlignment="1">
      <alignment horizontal="center" vertical="center" textRotation="90"/>
    </xf>
    <xf numFmtId="0" fontId="12" fillId="2" borderId="11" xfId="0" applyFont="1" applyFill="1" applyBorder="1" applyAlignment="1">
      <alignment horizontal="center" vertical="center" textRotation="90"/>
    </xf>
    <xf numFmtId="0" fontId="11" fillId="3" borderId="3" xfId="0" applyFont="1" applyFill="1" applyBorder="1" applyAlignment="1">
      <alignment horizontal="center" vertical="center"/>
    </xf>
    <xf numFmtId="0" fontId="11" fillId="3" borderId="4" xfId="0" applyFont="1" applyFill="1" applyBorder="1" applyAlignment="1">
      <alignment horizontal="center" vertical="center"/>
    </xf>
    <xf numFmtId="0" fontId="11" fillId="3" borderId="12" xfId="0" applyFont="1" applyFill="1" applyBorder="1" applyAlignment="1">
      <alignment horizontal="center" vertical="center"/>
    </xf>
    <xf numFmtId="0" fontId="12" fillId="2" borderId="0" xfId="0" applyFont="1" applyFill="1" applyBorder="1" applyAlignment="1">
      <alignment horizontal="center" vertical="center" textRotation="90" wrapText="1"/>
    </xf>
  </cellXfs>
  <cellStyles count="4">
    <cellStyle name="Normal" xfId="0" builtinId="0"/>
    <cellStyle name="Normal 2" xfId="2"/>
    <cellStyle name="Normal 2 2" xfId="3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9525</xdr:colOff>
      <xdr:row>1</xdr:row>
      <xdr:rowOff>0</xdr:rowOff>
    </xdr:from>
    <xdr:to>
      <xdr:col>15</xdr:col>
      <xdr:colOff>285599</xdr:colOff>
      <xdr:row>11</xdr:row>
      <xdr:rowOff>0</xdr:rowOff>
    </xdr:to>
    <xdr:sp macro="" textlink="">
      <xdr:nvSpPr>
        <xdr:cNvPr id="4" name="CaixaDeTexto 2"/>
        <xdr:cNvSpPr txBox="1"/>
      </xdr:nvSpPr>
      <xdr:spPr>
        <a:xfrm>
          <a:off x="342900" y="190500"/>
          <a:ext cx="11391749" cy="1905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endParaRPr lang="en-US" sz="1600" b="1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algn="ctr"/>
          <a:r>
            <a:rPr lang="en-US" sz="1600" b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Presenting new stimuli to study emotion: Development and validation of the Objects-on-Hands Picture Database </a:t>
          </a:r>
        </a:p>
        <a:p>
          <a:pPr algn="ctr"/>
          <a:endParaRPr lang="en-US" sz="16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algn="ctr"/>
          <a:r>
            <a:rPr lang="en-US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 </a:t>
          </a:r>
          <a:r>
            <a:rPr lang="pt-PT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Natália Lisandra Fernandes</a:t>
          </a:r>
          <a:r>
            <a:rPr lang="pt-PT" sz="12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1,2</a:t>
          </a:r>
          <a:r>
            <a:rPr lang="pt-PT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Josefa N. S. Pandeirada</a:t>
          </a:r>
          <a:r>
            <a:rPr lang="pt-PT" sz="12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1,2,3</a:t>
          </a:r>
          <a:r>
            <a:rPr lang="pt-PT" sz="12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, &amp; James S. Nairne</a:t>
          </a:r>
          <a:r>
            <a:rPr lang="pt-PT" sz="12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3</a:t>
          </a:r>
          <a:endParaRPr lang="en-US" sz="12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algn="ctr"/>
          <a:endParaRPr lang="pt-PT" sz="1200" baseline="300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algn="ctr"/>
          <a:r>
            <a:rPr lang="pt-PT" sz="12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1CINTESIS.UA, University of Aveiro, Aveiro, Portugal</a:t>
          </a:r>
        </a:p>
        <a:p>
          <a:pPr algn="ctr"/>
          <a:r>
            <a:rPr lang="pt-PT" sz="12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2William James Center for Research, University of Aveiro, Aveiro, Portugal</a:t>
          </a:r>
        </a:p>
        <a:p>
          <a:pPr algn="ctr"/>
          <a:r>
            <a:rPr lang="pt-PT" sz="1200" baseline="300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3Purdue University, West Lafayette, IN, USA</a:t>
          </a:r>
        </a:p>
        <a:p>
          <a:pPr algn="ctr"/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6:H40"/>
  <sheetViews>
    <sheetView tabSelected="1" workbookViewId="0">
      <selection activeCell="M12" sqref="M12"/>
    </sheetView>
  </sheetViews>
  <sheetFormatPr defaultColWidth="9.140625" defaultRowHeight="15" x14ac:dyDescent="0.25"/>
  <cols>
    <col min="1" max="1" width="5" style="2" customWidth="1"/>
    <col min="2" max="2" width="47.85546875" style="2" bestFit="1" customWidth="1"/>
    <col min="3" max="16384" width="9.140625" style="2"/>
  </cols>
  <sheetData>
    <row r="16" spans="2:3" ht="17.25" customHeight="1" x14ac:dyDescent="0.25">
      <c r="B16" s="25" t="s">
        <v>302</v>
      </c>
      <c r="C16" s="4" t="s">
        <v>300</v>
      </c>
    </row>
    <row r="17" spans="2:8" ht="17.25" customHeight="1" x14ac:dyDescent="0.25">
      <c r="B17" s="25" t="s">
        <v>303</v>
      </c>
      <c r="C17" s="4" t="s">
        <v>301</v>
      </c>
    </row>
    <row r="18" spans="2:8" ht="17.25" customHeight="1" x14ac:dyDescent="0.25">
      <c r="B18" s="25" t="s">
        <v>304</v>
      </c>
      <c r="C18" s="4" t="s">
        <v>305</v>
      </c>
    </row>
    <row r="20" spans="2:8" s="15" customFormat="1" ht="19.5" customHeight="1" x14ac:dyDescent="0.25">
      <c r="B20" s="15" t="s">
        <v>270</v>
      </c>
      <c r="C20" s="16" t="s">
        <v>271</v>
      </c>
      <c r="D20" s="17"/>
      <c r="E20" s="10"/>
      <c r="F20" s="10"/>
      <c r="G20" s="18"/>
      <c r="H20" s="18"/>
    </row>
    <row r="21" spans="2:8" s="32" customFormat="1" ht="19.5" customHeight="1" x14ac:dyDescent="0.25">
      <c r="B21" s="32" t="s">
        <v>314</v>
      </c>
      <c r="C21" s="33" t="s">
        <v>315</v>
      </c>
      <c r="E21" s="28"/>
      <c r="F21" s="28"/>
      <c r="G21" s="28"/>
      <c r="H21" s="28"/>
    </row>
    <row r="22" spans="2:8" s="21" customFormat="1" ht="19.5" customHeight="1" x14ac:dyDescent="0.25">
      <c r="B22" s="19" t="s">
        <v>273</v>
      </c>
      <c r="C22" s="20" t="s">
        <v>272</v>
      </c>
      <c r="G22" s="22"/>
    </row>
    <row r="23" spans="2:8" ht="19.5" customHeight="1" x14ac:dyDescent="0.25">
      <c r="B23" s="3"/>
      <c r="C23" s="5"/>
      <c r="G23" s="1"/>
    </row>
    <row r="24" spans="2:8" s="6" customFormat="1" ht="19.5" customHeight="1" thickBot="1" x14ac:dyDescent="0.25">
      <c r="B24" s="6" t="s">
        <v>292</v>
      </c>
      <c r="C24" s="7"/>
      <c r="D24" s="7"/>
      <c r="E24" s="8"/>
      <c r="F24" s="8"/>
      <c r="G24" s="9"/>
      <c r="H24" s="9"/>
    </row>
    <row r="25" spans="2:8" ht="19.5" customHeight="1" x14ac:dyDescent="0.25">
      <c r="B25" s="3" t="s">
        <v>267</v>
      </c>
      <c r="C25" s="4" t="s">
        <v>268</v>
      </c>
    </row>
    <row r="26" spans="2:8" ht="19.5" customHeight="1" x14ac:dyDescent="0.25">
      <c r="B26" s="3" t="s">
        <v>293</v>
      </c>
      <c r="C26" s="4" t="s">
        <v>274</v>
      </c>
    </row>
    <row r="27" spans="2:8" ht="19.5" customHeight="1" x14ac:dyDescent="0.25">
      <c r="B27" s="3" t="s">
        <v>0</v>
      </c>
      <c r="C27" s="4" t="s">
        <v>269</v>
      </c>
    </row>
    <row r="28" spans="2:8" s="29" customFormat="1" ht="19.5" customHeight="1" x14ac:dyDescent="0.25">
      <c r="B28" s="28" t="s">
        <v>311</v>
      </c>
      <c r="C28" s="5" t="s">
        <v>306</v>
      </c>
    </row>
    <row r="29" spans="2:8" s="14" customFormat="1" ht="19.5" customHeight="1" x14ac:dyDescent="0.25">
      <c r="B29" s="10"/>
      <c r="C29" s="11"/>
      <c r="D29" s="12"/>
      <c r="E29" s="11"/>
      <c r="F29" s="11"/>
      <c r="G29" s="13"/>
      <c r="H29" s="13"/>
    </row>
    <row r="30" spans="2:8" s="6" customFormat="1" ht="19.5" customHeight="1" thickBot="1" x14ac:dyDescent="0.25">
      <c r="B30" s="6" t="s">
        <v>294</v>
      </c>
      <c r="C30" s="7"/>
      <c r="D30" s="7"/>
      <c r="E30" s="8"/>
      <c r="F30" s="8"/>
      <c r="G30" s="9"/>
      <c r="H30" s="9"/>
    </row>
    <row r="31" spans="2:8" ht="19.5" customHeight="1" x14ac:dyDescent="0.25">
      <c r="B31" s="3" t="s">
        <v>288</v>
      </c>
      <c r="C31" s="4" t="s">
        <v>296</v>
      </c>
    </row>
    <row r="32" spans="2:8" ht="19.5" customHeight="1" x14ac:dyDescent="0.25">
      <c r="B32" s="3" t="s">
        <v>279</v>
      </c>
      <c r="C32" s="4" t="s">
        <v>309</v>
      </c>
    </row>
    <row r="33" spans="2:8" ht="19.5" customHeight="1" x14ac:dyDescent="0.25">
      <c r="B33" s="3" t="s">
        <v>280</v>
      </c>
      <c r="C33" s="4" t="s">
        <v>297</v>
      </c>
    </row>
    <row r="34" spans="2:8" s="31" customFormat="1" ht="19.5" customHeight="1" x14ac:dyDescent="0.25">
      <c r="B34" s="30" t="s">
        <v>312</v>
      </c>
      <c r="C34" s="20" t="s">
        <v>308</v>
      </c>
    </row>
    <row r="36" spans="2:8" s="6" customFormat="1" ht="19.5" customHeight="1" thickBot="1" x14ac:dyDescent="0.25">
      <c r="B36" s="6" t="s">
        <v>295</v>
      </c>
      <c r="C36" s="7"/>
      <c r="D36" s="7"/>
      <c r="E36" s="8"/>
      <c r="F36" s="8"/>
      <c r="G36" s="9"/>
      <c r="H36" s="9"/>
    </row>
    <row r="37" spans="2:8" ht="19.5" customHeight="1" x14ac:dyDescent="0.25">
      <c r="B37" s="3" t="s">
        <v>289</v>
      </c>
      <c r="C37" s="4" t="s">
        <v>298</v>
      </c>
    </row>
    <row r="38" spans="2:8" ht="19.5" customHeight="1" x14ac:dyDescent="0.25">
      <c r="B38" s="3" t="s">
        <v>281</v>
      </c>
      <c r="C38" s="4" t="s">
        <v>310</v>
      </c>
    </row>
    <row r="39" spans="2:8" ht="19.5" customHeight="1" x14ac:dyDescent="0.25">
      <c r="B39" s="3" t="s">
        <v>282</v>
      </c>
      <c r="C39" s="4" t="s">
        <v>299</v>
      </c>
    </row>
    <row r="40" spans="2:8" s="31" customFormat="1" ht="20.25" customHeight="1" x14ac:dyDescent="0.25">
      <c r="B40" s="30" t="s">
        <v>313</v>
      </c>
      <c r="C40" s="20" t="s">
        <v>307</v>
      </c>
    </row>
  </sheetData>
  <pageMargins left="0.511811024" right="0.511811024" top="0.78740157499999996" bottom="0.78740157499999996" header="0.31496062000000002" footer="0.3149606200000000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3"/>
  <sheetViews>
    <sheetView zoomScale="80" zoomScaleNormal="80" workbookViewId="0">
      <selection activeCell="M31" sqref="M31"/>
    </sheetView>
  </sheetViews>
  <sheetFormatPr defaultColWidth="9.140625" defaultRowHeight="15.75" x14ac:dyDescent="0.25"/>
  <cols>
    <col min="1" max="1" width="4.42578125" style="47" bestFit="1" customWidth="1"/>
    <col min="2" max="2" width="15.85546875" style="68" bestFit="1" customWidth="1"/>
    <col min="3" max="4" width="5.85546875" style="47" customWidth="1"/>
    <col min="5" max="5" width="7.28515625" style="48" customWidth="1"/>
    <col min="6" max="6" width="11.7109375" style="48" customWidth="1"/>
    <col min="7" max="7" width="17.42578125" style="47" bestFit="1" customWidth="1"/>
    <col min="8" max="8" width="68.140625" style="68" customWidth="1"/>
    <col min="9" max="9" width="5.85546875" style="47" customWidth="1"/>
    <col min="10" max="11" width="5.85546875" style="48" customWidth="1"/>
    <col min="12" max="12" width="11.7109375" style="48" customWidth="1"/>
    <col min="13" max="13" width="63.5703125" style="76" customWidth="1"/>
    <col min="14" max="14" width="5.85546875" style="47" customWidth="1"/>
    <col min="15" max="16" width="5.85546875" style="48" customWidth="1"/>
    <col min="17" max="17" width="11.7109375" style="48" customWidth="1"/>
    <col min="18" max="18" width="103.42578125" style="68" customWidth="1"/>
    <col min="19" max="16384" width="9.140625" style="68"/>
  </cols>
  <sheetData>
    <row r="1" spans="1:18" ht="17.25" customHeight="1" thickBot="1" x14ac:dyDescent="0.3">
      <c r="A1" s="61"/>
      <c r="B1" s="64"/>
      <c r="C1" s="39"/>
      <c r="D1" s="84" t="s">
        <v>292</v>
      </c>
      <c r="E1" s="85" t="s">
        <v>292</v>
      </c>
      <c r="F1" s="86"/>
      <c r="G1" s="86"/>
      <c r="H1" s="87"/>
      <c r="I1" s="49"/>
      <c r="J1" s="90" t="s">
        <v>294</v>
      </c>
      <c r="K1" s="91"/>
      <c r="L1" s="91"/>
      <c r="M1" s="92"/>
      <c r="N1" s="56"/>
      <c r="O1" s="90" t="s">
        <v>295</v>
      </c>
      <c r="P1" s="91"/>
      <c r="Q1" s="91"/>
      <c r="R1" s="92"/>
    </row>
    <row r="2" spans="1:18" s="23" customFormat="1" ht="205.5" thickBot="1" x14ac:dyDescent="0.3">
      <c r="A2" s="36" t="s">
        <v>270</v>
      </c>
      <c r="B2" s="23" t="s">
        <v>314</v>
      </c>
      <c r="C2" s="35" t="s">
        <v>273</v>
      </c>
      <c r="D2" s="84"/>
      <c r="E2" s="36" t="s">
        <v>267</v>
      </c>
      <c r="F2" s="38" t="s">
        <v>283</v>
      </c>
      <c r="G2" s="38" t="s">
        <v>0</v>
      </c>
      <c r="H2" s="26" t="s">
        <v>311</v>
      </c>
      <c r="I2" s="37" t="s">
        <v>294</v>
      </c>
      <c r="J2" s="36" t="s">
        <v>288</v>
      </c>
      <c r="K2" s="38" t="s">
        <v>279</v>
      </c>
      <c r="L2" s="38" t="s">
        <v>280</v>
      </c>
      <c r="M2" s="27" t="s">
        <v>312</v>
      </c>
      <c r="N2" s="24" t="s">
        <v>295</v>
      </c>
      <c r="O2" s="36" t="s">
        <v>289</v>
      </c>
      <c r="P2" s="38" t="s">
        <v>281</v>
      </c>
      <c r="Q2" s="38" t="s">
        <v>282</v>
      </c>
      <c r="R2" s="27" t="s">
        <v>313</v>
      </c>
    </row>
    <row r="3" spans="1:18" ht="21" customHeight="1" x14ac:dyDescent="0.25">
      <c r="A3" s="62">
        <v>1</v>
      </c>
      <c r="B3" s="65" t="s">
        <v>1</v>
      </c>
      <c r="C3" s="40">
        <v>44</v>
      </c>
      <c r="D3" s="41"/>
      <c r="E3" s="42">
        <v>36</v>
      </c>
      <c r="F3" s="82">
        <v>0.81818181818181823</v>
      </c>
      <c r="G3" s="47" t="s">
        <v>1</v>
      </c>
      <c r="H3" s="69"/>
      <c r="I3" s="88"/>
      <c r="J3" s="42">
        <v>0</v>
      </c>
      <c r="K3" s="50">
        <v>0</v>
      </c>
      <c r="L3" s="51">
        <f t="shared" ref="L3:L34" si="0">K3/C3</f>
        <v>0</v>
      </c>
      <c r="M3" s="70"/>
      <c r="N3" s="56"/>
      <c r="O3" s="43">
        <v>2</v>
      </c>
      <c r="P3" s="52">
        <v>8</v>
      </c>
      <c r="Q3" s="51">
        <f t="shared" ref="Q3:Q34" si="1">P3/C3</f>
        <v>0.18181818181818182</v>
      </c>
      <c r="R3" s="71" t="s">
        <v>435</v>
      </c>
    </row>
    <row r="4" spans="1:18" ht="21" customHeight="1" x14ac:dyDescent="0.25">
      <c r="A4" s="62">
        <v>2</v>
      </c>
      <c r="B4" s="65" t="s">
        <v>2</v>
      </c>
      <c r="C4" s="40">
        <v>44</v>
      </c>
      <c r="D4" s="41"/>
      <c r="E4" s="43">
        <v>29</v>
      </c>
      <c r="F4" s="51">
        <v>0.65909090909090906</v>
      </c>
      <c r="G4" s="47" t="s">
        <v>2</v>
      </c>
      <c r="H4" s="65" t="s">
        <v>318</v>
      </c>
      <c r="I4" s="88"/>
      <c r="J4" s="43">
        <v>1</v>
      </c>
      <c r="K4" s="52">
        <v>3</v>
      </c>
      <c r="L4" s="51">
        <f t="shared" si="0"/>
        <v>6.8181818181818177E-2</v>
      </c>
      <c r="M4" s="73" t="s">
        <v>382</v>
      </c>
      <c r="N4" s="56"/>
      <c r="O4" s="43">
        <v>2</v>
      </c>
      <c r="P4" s="52">
        <v>2</v>
      </c>
      <c r="Q4" s="51">
        <f t="shared" si="1"/>
        <v>4.5454545454545456E-2</v>
      </c>
      <c r="R4" s="71" t="s">
        <v>436</v>
      </c>
    </row>
    <row r="5" spans="1:18" ht="21" customHeight="1" x14ac:dyDescent="0.25">
      <c r="A5" s="62">
        <v>3</v>
      </c>
      <c r="B5" s="65" t="s">
        <v>4</v>
      </c>
      <c r="C5" s="40">
        <v>44</v>
      </c>
      <c r="D5" s="41"/>
      <c r="E5" s="43">
        <v>14</v>
      </c>
      <c r="F5" s="51">
        <v>0.31818181818181818</v>
      </c>
      <c r="G5" s="47" t="s">
        <v>4</v>
      </c>
      <c r="H5" s="65"/>
      <c r="I5" s="88"/>
      <c r="J5" s="43">
        <v>1</v>
      </c>
      <c r="K5" s="52">
        <v>8</v>
      </c>
      <c r="L5" s="51">
        <f t="shared" si="0"/>
        <v>0.18181818181818182</v>
      </c>
      <c r="M5" s="73" t="s">
        <v>383</v>
      </c>
      <c r="N5" s="56"/>
      <c r="O5" s="43">
        <v>6</v>
      </c>
      <c r="P5" s="52">
        <v>11</v>
      </c>
      <c r="Q5" s="51">
        <f t="shared" si="1"/>
        <v>0.25</v>
      </c>
      <c r="R5" s="71" t="s">
        <v>437</v>
      </c>
    </row>
    <row r="6" spans="1:18" ht="21" customHeight="1" x14ac:dyDescent="0.25">
      <c r="A6" s="62">
        <v>4</v>
      </c>
      <c r="B6" s="65" t="s">
        <v>5</v>
      </c>
      <c r="C6" s="40">
        <v>44</v>
      </c>
      <c r="D6" s="41"/>
      <c r="E6" s="43">
        <v>22</v>
      </c>
      <c r="F6" s="51">
        <v>0.5</v>
      </c>
      <c r="G6" s="47" t="s">
        <v>5</v>
      </c>
      <c r="H6" s="65"/>
      <c r="I6" s="88"/>
      <c r="J6" s="43">
        <v>0</v>
      </c>
      <c r="K6" s="52">
        <v>0</v>
      </c>
      <c r="L6" s="51">
        <f t="shared" si="0"/>
        <v>0</v>
      </c>
      <c r="M6" s="73"/>
      <c r="N6" s="56"/>
      <c r="O6" s="43">
        <v>1</v>
      </c>
      <c r="P6" s="52">
        <v>21</v>
      </c>
      <c r="Q6" s="51">
        <f t="shared" si="1"/>
        <v>0.47727272727272729</v>
      </c>
      <c r="R6" s="71" t="s">
        <v>438</v>
      </c>
    </row>
    <row r="7" spans="1:18" ht="21" customHeight="1" x14ac:dyDescent="0.25">
      <c r="A7" s="62">
        <v>5</v>
      </c>
      <c r="B7" s="65" t="s">
        <v>6</v>
      </c>
      <c r="C7" s="40">
        <v>44</v>
      </c>
      <c r="D7" s="41"/>
      <c r="E7" s="43">
        <v>17</v>
      </c>
      <c r="F7" s="51">
        <v>0.38636363636363635</v>
      </c>
      <c r="G7" s="47" t="s">
        <v>6</v>
      </c>
      <c r="H7" s="65" t="s">
        <v>319</v>
      </c>
      <c r="I7" s="88"/>
      <c r="J7" s="43">
        <v>1</v>
      </c>
      <c r="K7" s="52">
        <v>1</v>
      </c>
      <c r="L7" s="51">
        <f t="shared" si="0"/>
        <v>2.2727272727272728E-2</v>
      </c>
      <c r="M7" s="73" t="s">
        <v>384</v>
      </c>
      <c r="N7" s="56"/>
      <c r="O7" s="43">
        <v>4</v>
      </c>
      <c r="P7" s="52">
        <v>8</v>
      </c>
      <c r="Q7" s="51">
        <f t="shared" si="1"/>
        <v>0.18181818181818182</v>
      </c>
      <c r="R7" s="71" t="s">
        <v>439</v>
      </c>
    </row>
    <row r="8" spans="1:18" ht="21" customHeight="1" x14ac:dyDescent="0.25">
      <c r="A8" s="62">
        <v>6</v>
      </c>
      <c r="B8" s="65" t="s">
        <v>8</v>
      </c>
      <c r="C8" s="40">
        <v>44</v>
      </c>
      <c r="D8" s="41"/>
      <c r="E8" s="43">
        <v>44</v>
      </c>
      <c r="F8" s="51">
        <v>1</v>
      </c>
      <c r="G8" s="47" t="s">
        <v>8</v>
      </c>
      <c r="H8" s="65" t="s">
        <v>320</v>
      </c>
      <c r="I8" s="88"/>
      <c r="J8" s="43">
        <v>0</v>
      </c>
      <c r="K8" s="52">
        <v>0</v>
      </c>
      <c r="L8" s="51">
        <f t="shared" si="0"/>
        <v>0</v>
      </c>
      <c r="M8" s="73"/>
      <c r="N8" s="56"/>
      <c r="O8" s="43">
        <v>0</v>
      </c>
      <c r="P8" s="52">
        <v>0</v>
      </c>
      <c r="Q8" s="51">
        <f t="shared" si="1"/>
        <v>0</v>
      </c>
      <c r="R8" s="71"/>
    </row>
    <row r="9" spans="1:18" ht="21" customHeight="1" x14ac:dyDescent="0.25">
      <c r="A9" s="62">
        <v>7</v>
      </c>
      <c r="B9" s="65" t="s">
        <v>9</v>
      </c>
      <c r="C9" s="40">
        <v>44</v>
      </c>
      <c r="D9" s="41"/>
      <c r="E9" s="43">
        <v>35</v>
      </c>
      <c r="F9" s="51">
        <v>0.79545454545454541</v>
      </c>
      <c r="G9" s="47" t="s">
        <v>9</v>
      </c>
      <c r="H9" s="65" t="s">
        <v>321</v>
      </c>
      <c r="I9" s="88"/>
      <c r="J9" s="43">
        <v>0</v>
      </c>
      <c r="K9" s="52">
        <v>0</v>
      </c>
      <c r="L9" s="51">
        <f t="shared" si="0"/>
        <v>0</v>
      </c>
      <c r="M9" s="73"/>
      <c r="N9" s="56"/>
      <c r="O9" s="43">
        <v>1</v>
      </c>
      <c r="P9" s="52">
        <v>2</v>
      </c>
      <c r="Q9" s="51">
        <f t="shared" si="1"/>
        <v>4.5454545454545456E-2</v>
      </c>
      <c r="R9" s="71" t="s">
        <v>440</v>
      </c>
    </row>
    <row r="10" spans="1:18" ht="21" customHeight="1" x14ac:dyDescent="0.25">
      <c r="A10" s="62">
        <v>8</v>
      </c>
      <c r="B10" s="65" t="s">
        <v>10</v>
      </c>
      <c r="C10" s="40">
        <v>41</v>
      </c>
      <c r="D10" s="41"/>
      <c r="E10" s="43">
        <v>29</v>
      </c>
      <c r="F10" s="51">
        <v>0.70731707317073167</v>
      </c>
      <c r="G10" s="47" t="s">
        <v>10</v>
      </c>
      <c r="H10" s="65" t="s">
        <v>322</v>
      </c>
      <c r="I10" s="88"/>
      <c r="J10" s="43">
        <v>0</v>
      </c>
      <c r="K10" s="52">
        <v>0</v>
      </c>
      <c r="L10" s="51">
        <f t="shared" si="0"/>
        <v>0</v>
      </c>
      <c r="M10" s="73"/>
      <c r="N10" s="56"/>
      <c r="O10" s="43">
        <v>2</v>
      </c>
      <c r="P10" s="52">
        <v>5</v>
      </c>
      <c r="Q10" s="51">
        <f t="shared" si="1"/>
        <v>0.12195121951219512</v>
      </c>
      <c r="R10" s="71" t="s">
        <v>441</v>
      </c>
    </row>
    <row r="11" spans="1:18" ht="21" customHeight="1" x14ac:dyDescent="0.25">
      <c r="A11" s="62">
        <v>9</v>
      </c>
      <c r="B11" s="65" t="s">
        <v>11</v>
      </c>
      <c r="C11" s="40">
        <v>44</v>
      </c>
      <c r="D11" s="41"/>
      <c r="E11" s="43">
        <v>38</v>
      </c>
      <c r="F11" s="51">
        <v>0.86363636363636365</v>
      </c>
      <c r="G11" s="47" t="s">
        <v>11</v>
      </c>
      <c r="H11" s="65"/>
      <c r="I11" s="88"/>
      <c r="J11" s="43">
        <v>0</v>
      </c>
      <c r="K11" s="52">
        <v>0</v>
      </c>
      <c r="L11" s="51">
        <f t="shared" si="0"/>
        <v>0</v>
      </c>
      <c r="M11" s="73"/>
      <c r="N11" s="56"/>
      <c r="O11" s="43">
        <v>2</v>
      </c>
      <c r="P11" s="52">
        <v>4</v>
      </c>
      <c r="Q11" s="51">
        <f t="shared" si="1"/>
        <v>9.0909090909090912E-2</v>
      </c>
      <c r="R11" s="71" t="s">
        <v>442</v>
      </c>
    </row>
    <row r="12" spans="1:18" ht="21" customHeight="1" x14ac:dyDescent="0.25">
      <c r="A12" s="62">
        <v>10</v>
      </c>
      <c r="B12" s="65" t="s">
        <v>12</v>
      </c>
      <c r="C12" s="40">
        <v>44</v>
      </c>
      <c r="D12" s="41"/>
      <c r="E12" s="43">
        <v>17</v>
      </c>
      <c r="F12" s="51">
        <v>0.38636363636363635</v>
      </c>
      <c r="G12" s="47" t="s">
        <v>275</v>
      </c>
      <c r="H12" s="66" t="s">
        <v>504</v>
      </c>
      <c r="I12" s="88"/>
      <c r="J12" s="43">
        <v>2</v>
      </c>
      <c r="K12" s="52">
        <v>11</v>
      </c>
      <c r="L12" s="51">
        <f t="shared" si="0"/>
        <v>0.25</v>
      </c>
      <c r="M12" s="73" t="s">
        <v>385</v>
      </c>
      <c r="N12" s="56"/>
      <c r="O12" s="43">
        <v>2</v>
      </c>
      <c r="P12" s="52">
        <v>8</v>
      </c>
      <c r="Q12" s="51">
        <f t="shared" si="1"/>
        <v>0.18181818181818182</v>
      </c>
      <c r="R12" s="71" t="s">
        <v>443</v>
      </c>
    </row>
    <row r="13" spans="1:18" ht="21" customHeight="1" x14ac:dyDescent="0.25">
      <c r="A13" s="62">
        <v>11</v>
      </c>
      <c r="B13" s="65" t="s">
        <v>13</v>
      </c>
      <c r="C13" s="40">
        <v>44</v>
      </c>
      <c r="D13" s="41"/>
      <c r="E13" s="43">
        <v>4</v>
      </c>
      <c r="F13" s="51">
        <v>9.0909090909090912E-2</v>
      </c>
      <c r="G13" s="47" t="s">
        <v>276</v>
      </c>
      <c r="H13" s="74"/>
      <c r="I13" s="88"/>
      <c r="J13" s="43">
        <v>0</v>
      </c>
      <c r="K13" s="52">
        <v>0</v>
      </c>
      <c r="L13" s="51">
        <f t="shared" si="0"/>
        <v>0</v>
      </c>
      <c r="M13" s="73"/>
      <c r="N13" s="56"/>
      <c r="O13" s="43">
        <v>3</v>
      </c>
      <c r="P13" s="52">
        <v>3</v>
      </c>
      <c r="Q13" s="51">
        <f t="shared" si="1"/>
        <v>6.8181818181818177E-2</v>
      </c>
      <c r="R13" s="71" t="s">
        <v>444</v>
      </c>
    </row>
    <row r="14" spans="1:18" ht="21" customHeight="1" x14ac:dyDescent="0.25">
      <c r="A14" s="62">
        <v>12</v>
      </c>
      <c r="B14" s="65" t="s">
        <v>14</v>
      </c>
      <c r="C14" s="40">
        <v>44</v>
      </c>
      <c r="D14" s="41"/>
      <c r="E14" s="43">
        <v>44</v>
      </c>
      <c r="F14" s="51">
        <v>1</v>
      </c>
      <c r="G14" s="47" t="s">
        <v>14</v>
      </c>
      <c r="H14" s="66" t="s">
        <v>323</v>
      </c>
      <c r="I14" s="88"/>
      <c r="J14" s="43">
        <v>0</v>
      </c>
      <c r="K14" s="52">
        <v>0</v>
      </c>
      <c r="L14" s="51">
        <f t="shared" si="0"/>
        <v>0</v>
      </c>
      <c r="M14" s="73"/>
      <c r="N14" s="56"/>
      <c r="O14" s="43">
        <v>0</v>
      </c>
      <c r="P14" s="52">
        <v>0</v>
      </c>
      <c r="Q14" s="51">
        <f t="shared" si="1"/>
        <v>0</v>
      </c>
      <c r="R14" s="71"/>
    </row>
    <row r="15" spans="1:18" ht="21" customHeight="1" x14ac:dyDescent="0.25">
      <c r="A15" s="62">
        <v>13</v>
      </c>
      <c r="B15" s="65" t="s">
        <v>15</v>
      </c>
      <c r="C15" s="40">
        <v>44</v>
      </c>
      <c r="D15" s="41"/>
      <c r="E15" s="43">
        <v>7</v>
      </c>
      <c r="F15" s="51">
        <v>0.15909090909090909</v>
      </c>
      <c r="G15" s="47" t="s">
        <v>16</v>
      </c>
      <c r="H15" s="65"/>
      <c r="I15" s="88"/>
      <c r="J15" s="43">
        <v>1</v>
      </c>
      <c r="K15" s="52">
        <v>2</v>
      </c>
      <c r="L15" s="51">
        <f t="shared" si="0"/>
        <v>4.5454545454545456E-2</v>
      </c>
      <c r="M15" s="73" t="s">
        <v>386</v>
      </c>
      <c r="N15" s="56"/>
      <c r="O15" s="43">
        <v>2</v>
      </c>
      <c r="P15" s="52">
        <v>5</v>
      </c>
      <c r="Q15" s="51">
        <f t="shared" si="1"/>
        <v>0.11363636363636363</v>
      </c>
      <c r="R15" s="71" t="s">
        <v>445</v>
      </c>
    </row>
    <row r="16" spans="1:18" ht="21" customHeight="1" x14ac:dyDescent="0.25">
      <c r="A16" s="62">
        <v>14</v>
      </c>
      <c r="B16" s="65" t="s">
        <v>17</v>
      </c>
      <c r="C16" s="40">
        <v>44</v>
      </c>
      <c r="D16" s="41"/>
      <c r="E16" s="43">
        <v>41</v>
      </c>
      <c r="F16" s="51">
        <v>0.93181818181818177</v>
      </c>
      <c r="G16" s="47" t="s">
        <v>17</v>
      </c>
      <c r="H16" s="65" t="s">
        <v>324</v>
      </c>
      <c r="I16" s="88"/>
      <c r="J16" s="43">
        <v>1</v>
      </c>
      <c r="K16" s="52">
        <v>1</v>
      </c>
      <c r="L16" s="51">
        <f t="shared" si="0"/>
        <v>2.2727272727272728E-2</v>
      </c>
      <c r="M16" s="73" t="s">
        <v>387</v>
      </c>
      <c r="N16" s="56"/>
      <c r="O16" s="43">
        <v>2</v>
      </c>
      <c r="P16" s="52">
        <v>2</v>
      </c>
      <c r="Q16" s="51">
        <f t="shared" si="1"/>
        <v>4.5454545454545456E-2</v>
      </c>
      <c r="R16" s="71" t="s">
        <v>446</v>
      </c>
    </row>
    <row r="17" spans="1:18" ht="21" customHeight="1" x14ac:dyDescent="0.25">
      <c r="A17" s="62">
        <v>15</v>
      </c>
      <c r="B17" s="65" t="s">
        <v>19</v>
      </c>
      <c r="C17" s="40">
        <v>44</v>
      </c>
      <c r="D17" s="41"/>
      <c r="E17" s="43">
        <v>24</v>
      </c>
      <c r="F17" s="51">
        <v>0.54545454545454541</v>
      </c>
      <c r="G17" s="47" t="s">
        <v>19</v>
      </c>
      <c r="H17" s="65" t="s">
        <v>325</v>
      </c>
      <c r="I17" s="88"/>
      <c r="J17" s="43">
        <v>2</v>
      </c>
      <c r="K17" s="52">
        <v>11</v>
      </c>
      <c r="L17" s="51">
        <f t="shared" si="0"/>
        <v>0.25</v>
      </c>
      <c r="M17" s="73" t="s">
        <v>388</v>
      </c>
      <c r="N17" s="56"/>
      <c r="O17" s="43">
        <v>1</v>
      </c>
      <c r="P17" s="52">
        <v>1</v>
      </c>
      <c r="Q17" s="51">
        <f t="shared" si="1"/>
        <v>2.2727272727272728E-2</v>
      </c>
      <c r="R17" s="71" t="s">
        <v>447</v>
      </c>
    </row>
    <row r="18" spans="1:18" ht="21" customHeight="1" x14ac:dyDescent="0.25">
      <c r="A18" s="62">
        <v>16</v>
      </c>
      <c r="B18" s="65" t="s">
        <v>21</v>
      </c>
      <c r="C18" s="40">
        <v>44</v>
      </c>
      <c r="D18" s="41"/>
      <c r="E18" s="43">
        <v>17</v>
      </c>
      <c r="F18" s="51">
        <v>0.38636363636363635</v>
      </c>
      <c r="G18" s="47" t="s">
        <v>21</v>
      </c>
      <c r="H18" s="65"/>
      <c r="I18" s="88"/>
      <c r="J18" s="43">
        <v>1</v>
      </c>
      <c r="K18" s="52">
        <v>1</v>
      </c>
      <c r="L18" s="51">
        <f t="shared" si="0"/>
        <v>2.2727272727272728E-2</v>
      </c>
      <c r="M18" s="73" t="s">
        <v>389</v>
      </c>
      <c r="N18" s="56"/>
      <c r="O18" s="43">
        <v>2</v>
      </c>
      <c r="P18" s="52">
        <v>3</v>
      </c>
      <c r="Q18" s="51">
        <f t="shared" si="1"/>
        <v>6.8181818181818177E-2</v>
      </c>
      <c r="R18" s="71" t="s">
        <v>448</v>
      </c>
    </row>
    <row r="19" spans="1:18" ht="21" customHeight="1" x14ac:dyDescent="0.25">
      <c r="A19" s="62">
        <v>17</v>
      </c>
      <c r="B19" s="65" t="s">
        <v>22</v>
      </c>
      <c r="C19" s="40">
        <v>44</v>
      </c>
      <c r="D19" s="41"/>
      <c r="E19" s="43">
        <v>42</v>
      </c>
      <c r="F19" s="51">
        <v>0.95454545454545459</v>
      </c>
      <c r="G19" s="47" t="s">
        <v>22</v>
      </c>
      <c r="H19" s="65" t="s">
        <v>326</v>
      </c>
      <c r="I19" s="88"/>
      <c r="J19" s="43">
        <v>0</v>
      </c>
      <c r="K19" s="52">
        <v>0</v>
      </c>
      <c r="L19" s="51">
        <f t="shared" si="0"/>
        <v>0</v>
      </c>
      <c r="M19" s="73"/>
      <c r="N19" s="56"/>
      <c r="O19" s="43">
        <v>1</v>
      </c>
      <c r="P19" s="52">
        <v>1</v>
      </c>
      <c r="Q19" s="51">
        <f t="shared" si="1"/>
        <v>2.2727272727272728E-2</v>
      </c>
      <c r="R19" s="71" t="s">
        <v>449</v>
      </c>
    </row>
    <row r="20" spans="1:18" ht="21" customHeight="1" x14ac:dyDescent="0.25">
      <c r="A20" s="62">
        <v>18</v>
      </c>
      <c r="B20" s="65" t="s">
        <v>23</v>
      </c>
      <c r="C20" s="40">
        <v>44</v>
      </c>
      <c r="D20" s="41"/>
      <c r="E20" s="43">
        <v>44</v>
      </c>
      <c r="F20" s="51">
        <v>1</v>
      </c>
      <c r="G20" s="47" t="s">
        <v>23</v>
      </c>
      <c r="H20" s="65"/>
      <c r="I20" s="88"/>
      <c r="J20" s="43">
        <v>0</v>
      </c>
      <c r="K20" s="52">
        <v>0</v>
      </c>
      <c r="L20" s="51">
        <f t="shared" si="0"/>
        <v>0</v>
      </c>
      <c r="M20" s="73"/>
      <c r="N20" s="56"/>
      <c r="O20" s="43">
        <v>0</v>
      </c>
      <c r="P20" s="52">
        <v>0</v>
      </c>
      <c r="Q20" s="51">
        <f t="shared" si="1"/>
        <v>0</v>
      </c>
      <c r="R20" s="71"/>
    </row>
    <row r="21" spans="1:18" ht="21" customHeight="1" x14ac:dyDescent="0.25">
      <c r="A21" s="62">
        <v>19</v>
      </c>
      <c r="B21" s="65" t="s">
        <v>24</v>
      </c>
      <c r="C21" s="40">
        <v>44</v>
      </c>
      <c r="D21" s="41"/>
      <c r="E21" s="43">
        <v>3</v>
      </c>
      <c r="F21" s="51">
        <v>6.8181818181818177E-2</v>
      </c>
      <c r="G21" s="47" t="s">
        <v>24</v>
      </c>
      <c r="H21" s="65"/>
      <c r="I21" s="88"/>
      <c r="J21" s="43">
        <v>1</v>
      </c>
      <c r="K21" s="52">
        <v>2</v>
      </c>
      <c r="L21" s="51">
        <f t="shared" si="0"/>
        <v>4.5454545454545456E-2</v>
      </c>
      <c r="M21" s="73" t="s">
        <v>386</v>
      </c>
      <c r="N21" s="57"/>
      <c r="O21" s="43">
        <v>3</v>
      </c>
      <c r="P21" s="52">
        <v>3</v>
      </c>
      <c r="Q21" s="51">
        <f t="shared" si="1"/>
        <v>6.8181818181818177E-2</v>
      </c>
      <c r="R21" s="71" t="s">
        <v>450</v>
      </c>
    </row>
    <row r="22" spans="1:18" ht="21" customHeight="1" x14ac:dyDescent="0.25">
      <c r="A22" s="62">
        <v>20</v>
      </c>
      <c r="B22" s="65" t="s">
        <v>20</v>
      </c>
      <c r="C22" s="40">
        <v>43</v>
      </c>
      <c r="D22" s="41"/>
      <c r="E22" s="43">
        <v>17</v>
      </c>
      <c r="F22" s="51">
        <v>0.39534883720930231</v>
      </c>
      <c r="G22" s="47" t="s">
        <v>20</v>
      </c>
      <c r="H22" s="65"/>
      <c r="I22" s="88"/>
      <c r="J22" s="43">
        <v>1</v>
      </c>
      <c r="K22" s="52">
        <v>3</v>
      </c>
      <c r="L22" s="51">
        <f t="shared" si="0"/>
        <v>6.9767441860465115E-2</v>
      </c>
      <c r="M22" s="73" t="s">
        <v>390</v>
      </c>
      <c r="N22" s="56"/>
      <c r="O22" s="43">
        <v>4</v>
      </c>
      <c r="P22" s="52">
        <v>4</v>
      </c>
      <c r="Q22" s="51">
        <f t="shared" si="1"/>
        <v>9.3023255813953487E-2</v>
      </c>
      <c r="R22" s="71" t="s">
        <v>451</v>
      </c>
    </row>
    <row r="23" spans="1:18" ht="21" customHeight="1" x14ac:dyDescent="0.25">
      <c r="A23" s="62">
        <v>21</v>
      </c>
      <c r="B23" s="65" t="s">
        <v>26</v>
      </c>
      <c r="C23" s="40">
        <v>44</v>
      </c>
      <c r="D23" s="41"/>
      <c r="E23" s="43">
        <v>39</v>
      </c>
      <c r="F23" s="51">
        <v>0.88636363636363635</v>
      </c>
      <c r="G23" s="47" t="s">
        <v>26</v>
      </c>
      <c r="H23" s="65"/>
      <c r="I23" s="88"/>
      <c r="J23" s="43">
        <v>0</v>
      </c>
      <c r="K23" s="52">
        <v>0</v>
      </c>
      <c r="L23" s="51">
        <f t="shared" si="0"/>
        <v>0</v>
      </c>
      <c r="M23" s="73"/>
      <c r="N23" s="56"/>
      <c r="O23" s="43">
        <v>3</v>
      </c>
      <c r="P23" s="52">
        <v>5</v>
      </c>
      <c r="Q23" s="51">
        <f t="shared" si="1"/>
        <v>0.11363636363636363</v>
      </c>
      <c r="R23" s="71" t="s">
        <v>452</v>
      </c>
    </row>
    <row r="24" spans="1:18" ht="21" customHeight="1" x14ac:dyDescent="0.25">
      <c r="A24" s="62">
        <v>22</v>
      </c>
      <c r="B24" s="65" t="s">
        <v>27</v>
      </c>
      <c r="C24" s="40">
        <v>44</v>
      </c>
      <c r="D24" s="41"/>
      <c r="E24" s="43">
        <v>44</v>
      </c>
      <c r="F24" s="51">
        <v>1</v>
      </c>
      <c r="G24" s="47" t="s">
        <v>27</v>
      </c>
      <c r="H24" s="65"/>
      <c r="I24" s="88"/>
      <c r="J24" s="43">
        <v>0</v>
      </c>
      <c r="K24" s="52">
        <v>0</v>
      </c>
      <c r="L24" s="51">
        <f t="shared" si="0"/>
        <v>0</v>
      </c>
      <c r="M24" s="73"/>
      <c r="N24" s="56"/>
      <c r="O24" s="43">
        <v>0</v>
      </c>
      <c r="P24" s="52">
        <v>0</v>
      </c>
      <c r="Q24" s="51">
        <f t="shared" si="1"/>
        <v>0</v>
      </c>
      <c r="R24" s="71"/>
    </row>
    <row r="25" spans="1:18" ht="21" customHeight="1" x14ac:dyDescent="0.25">
      <c r="A25" s="62">
        <v>23</v>
      </c>
      <c r="B25" s="65" t="s">
        <v>28</v>
      </c>
      <c r="C25" s="40">
        <v>44</v>
      </c>
      <c r="D25" s="41"/>
      <c r="E25" s="43">
        <v>23</v>
      </c>
      <c r="F25" s="51">
        <v>0.52272727272727271</v>
      </c>
      <c r="G25" s="47" t="s">
        <v>29</v>
      </c>
      <c r="H25" s="65" t="s">
        <v>327</v>
      </c>
      <c r="I25" s="88"/>
      <c r="J25" s="43">
        <v>1</v>
      </c>
      <c r="K25" s="52">
        <v>2</v>
      </c>
      <c r="L25" s="51">
        <f t="shared" si="0"/>
        <v>4.5454545454545456E-2</v>
      </c>
      <c r="M25" s="73" t="s">
        <v>391</v>
      </c>
      <c r="N25" s="56"/>
      <c r="O25" s="43">
        <v>2</v>
      </c>
      <c r="P25" s="52">
        <v>2</v>
      </c>
      <c r="Q25" s="51">
        <f t="shared" si="1"/>
        <v>4.5454545454545456E-2</v>
      </c>
      <c r="R25" s="71" t="s">
        <v>453</v>
      </c>
    </row>
    <row r="26" spans="1:18" ht="21" customHeight="1" x14ac:dyDescent="0.25">
      <c r="A26" s="62">
        <v>24</v>
      </c>
      <c r="B26" s="65" t="s">
        <v>31</v>
      </c>
      <c r="C26" s="40">
        <v>44</v>
      </c>
      <c r="D26" s="41"/>
      <c r="E26" s="43">
        <v>15</v>
      </c>
      <c r="F26" s="51">
        <v>0.34090909090909088</v>
      </c>
      <c r="G26" s="47" t="s">
        <v>31</v>
      </c>
      <c r="H26" s="65" t="s">
        <v>328</v>
      </c>
      <c r="I26" s="88"/>
      <c r="J26" s="43">
        <v>0</v>
      </c>
      <c r="K26" s="52">
        <v>0</v>
      </c>
      <c r="L26" s="51">
        <f t="shared" si="0"/>
        <v>0</v>
      </c>
      <c r="M26" s="73"/>
      <c r="N26" s="56"/>
      <c r="O26" s="43">
        <v>2</v>
      </c>
      <c r="P26" s="52">
        <v>13</v>
      </c>
      <c r="Q26" s="51">
        <f t="shared" si="1"/>
        <v>0.29545454545454547</v>
      </c>
      <c r="R26" s="71" t="s">
        <v>454</v>
      </c>
    </row>
    <row r="27" spans="1:18" ht="21" customHeight="1" x14ac:dyDescent="0.25">
      <c r="A27" s="62">
        <v>25</v>
      </c>
      <c r="B27" s="65" t="s">
        <v>32</v>
      </c>
      <c r="C27" s="40">
        <v>44</v>
      </c>
      <c r="D27" s="41"/>
      <c r="E27" s="43">
        <v>33</v>
      </c>
      <c r="F27" s="51">
        <v>0.75</v>
      </c>
      <c r="G27" s="47" t="s">
        <v>32</v>
      </c>
      <c r="H27" s="65" t="s">
        <v>329</v>
      </c>
      <c r="I27" s="88"/>
      <c r="J27" s="43">
        <v>0</v>
      </c>
      <c r="K27" s="52">
        <v>0</v>
      </c>
      <c r="L27" s="51">
        <f t="shared" si="0"/>
        <v>0</v>
      </c>
      <c r="M27" s="73"/>
      <c r="N27" s="56"/>
      <c r="O27" s="43">
        <v>1</v>
      </c>
      <c r="P27" s="52">
        <v>11</v>
      </c>
      <c r="Q27" s="51">
        <f t="shared" si="1"/>
        <v>0.25</v>
      </c>
      <c r="R27" s="71" t="s">
        <v>455</v>
      </c>
    </row>
    <row r="28" spans="1:18" ht="21" customHeight="1" x14ac:dyDescent="0.25">
      <c r="A28" s="62">
        <v>26</v>
      </c>
      <c r="B28" s="65" t="s">
        <v>291</v>
      </c>
      <c r="C28" s="40">
        <v>44</v>
      </c>
      <c r="D28" s="41"/>
      <c r="E28" s="43">
        <v>25</v>
      </c>
      <c r="F28" s="51">
        <v>0.56818181818181823</v>
      </c>
      <c r="G28" s="47" t="s">
        <v>33</v>
      </c>
      <c r="H28" s="65" t="s">
        <v>330</v>
      </c>
      <c r="I28" s="88"/>
      <c r="J28" s="43">
        <v>3</v>
      </c>
      <c r="K28" s="52">
        <v>5</v>
      </c>
      <c r="L28" s="51">
        <f t="shared" si="0"/>
        <v>0.11363636363636363</v>
      </c>
      <c r="M28" s="73" t="s">
        <v>392</v>
      </c>
      <c r="N28" s="56"/>
      <c r="O28" s="43">
        <v>3</v>
      </c>
      <c r="P28" s="52">
        <v>10</v>
      </c>
      <c r="Q28" s="51">
        <f t="shared" si="1"/>
        <v>0.22727272727272727</v>
      </c>
      <c r="R28" s="71" t="s">
        <v>456</v>
      </c>
    </row>
    <row r="29" spans="1:18" ht="21" customHeight="1" x14ac:dyDescent="0.25">
      <c r="A29" s="62">
        <v>27</v>
      </c>
      <c r="B29" s="65" t="s">
        <v>34</v>
      </c>
      <c r="C29" s="40">
        <v>44</v>
      </c>
      <c r="D29" s="41"/>
      <c r="E29" s="43">
        <v>31</v>
      </c>
      <c r="F29" s="51">
        <v>0.70454545454545459</v>
      </c>
      <c r="G29" s="47" t="s">
        <v>34</v>
      </c>
      <c r="H29" s="65" t="s">
        <v>331</v>
      </c>
      <c r="I29" s="88"/>
      <c r="J29" s="43">
        <v>3</v>
      </c>
      <c r="K29" s="52">
        <v>11</v>
      </c>
      <c r="L29" s="51">
        <f t="shared" si="0"/>
        <v>0.25</v>
      </c>
      <c r="M29" s="73" t="s">
        <v>393</v>
      </c>
      <c r="N29" s="56"/>
      <c r="O29" s="43">
        <v>2</v>
      </c>
      <c r="P29" s="52">
        <v>2</v>
      </c>
      <c r="Q29" s="51">
        <f t="shared" si="1"/>
        <v>4.5454545454545456E-2</v>
      </c>
      <c r="R29" s="71" t="s">
        <v>457</v>
      </c>
    </row>
    <row r="30" spans="1:18" ht="21" customHeight="1" x14ac:dyDescent="0.25">
      <c r="A30" s="62">
        <v>28</v>
      </c>
      <c r="B30" s="65" t="s">
        <v>35</v>
      </c>
      <c r="C30" s="40">
        <v>44</v>
      </c>
      <c r="D30" s="41"/>
      <c r="E30" s="43">
        <v>25</v>
      </c>
      <c r="F30" s="51">
        <v>0.56818181818181823</v>
      </c>
      <c r="G30" s="47" t="s">
        <v>35</v>
      </c>
      <c r="H30" s="66" t="s">
        <v>332</v>
      </c>
      <c r="I30" s="88"/>
      <c r="J30" s="43">
        <v>2</v>
      </c>
      <c r="K30" s="52">
        <v>2</v>
      </c>
      <c r="L30" s="51">
        <f t="shared" si="0"/>
        <v>4.5454545454545456E-2</v>
      </c>
      <c r="M30" s="73" t="s">
        <v>394</v>
      </c>
      <c r="N30" s="56"/>
      <c r="O30" s="43">
        <v>4</v>
      </c>
      <c r="P30" s="52">
        <v>11</v>
      </c>
      <c r="Q30" s="51">
        <f t="shared" si="1"/>
        <v>0.25</v>
      </c>
      <c r="R30" s="71" t="s">
        <v>458</v>
      </c>
    </row>
    <row r="31" spans="1:18" ht="21" customHeight="1" x14ac:dyDescent="0.25">
      <c r="A31" s="62">
        <v>29</v>
      </c>
      <c r="B31" s="65" t="s">
        <v>36</v>
      </c>
      <c r="C31" s="40">
        <v>44</v>
      </c>
      <c r="D31" s="41"/>
      <c r="E31" s="43">
        <v>10</v>
      </c>
      <c r="F31" s="51">
        <v>0.22727272727272727</v>
      </c>
      <c r="G31" s="47" t="s">
        <v>36</v>
      </c>
      <c r="H31" s="65" t="s">
        <v>333</v>
      </c>
      <c r="I31" s="88"/>
      <c r="J31" s="43">
        <v>2</v>
      </c>
      <c r="K31" s="52">
        <v>3</v>
      </c>
      <c r="L31" s="51">
        <f t="shared" si="0"/>
        <v>6.8181818181818177E-2</v>
      </c>
      <c r="M31" s="73" t="s">
        <v>395</v>
      </c>
      <c r="N31" s="56"/>
      <c r="O31" s="43">
        <v>6</v>
      </c>
      <c r="P31" s="52">
        <v>9</v>
      </c>
      <c r="Q31" s="51">
        <f t="shared" si="1"/>
        <v>0.20454545454545456</v>
      </c>
      <c r="R31" s="71" t="s">
        <v>459</v>
      </c>
    </row>
    <row r="32" spans="1:18" ht="21" customHeight="1" x14ac:dyDescent="0.25">
      <c r="A32" s="62">
        <v>30</v>
      </c>
      <c r="B32" s="65" t="s">
        <v>37</v>
      </c>
      <c r="C32" s="40">
        <v>44</v>
      </c>
      <c r="D32" s="41"/>
      <c r="E32" s="43">
        <v>40</v>
      </c>
      <c r="F32" s="51">
        <v>0.90909090909090906</v>
      </c>
      <c r="G32" s="47" t="s">
        <v>38</v>
      </c>
      <c r="H32" s="65" t="s">
        <v>334</v>
      </c>
      <c r="I32" s="88"/>
      <c r="J32" s="43">
        <v>1</v>
      </c>
      <c r="K32" s="52">
        <v>1</v>
      </c>
      <c r="L32" s="51">
        <f t="shared" si="0"/>
        <v>2.2727272727272728E-2</v>
      </c>
      <c r="M32" s="71" t="s">
        <v>396</v>
      </c>
      <c r="N32" s="56"/>
      <c r="O32" s="43">
        <v>0</v>
      </c>
      <c r="P32" s="52">
        <v>0</v>
      </c>
      <c r="Q32" s="51">
        <f t="shared" si="1"/>
        <v>0</v>
      </c>
      <c r="R32" s="71"/>
    </row>
    <row r="33" spans="1:18" ht="21" customHeight="1" x14ac:dyDescent="0.25">
      <c r="A33" s="62">
        <v>31</v>
      </c>
      <c r="B33" s="65" t="s">
        <v>39</v>
      </c>
      <c r="C33" s="40">
        <v>44</v>
      </c>
      <c r="D33" s="41"/>
      <c r="E33" s="43">
        <v>10</v>
      </c>
      <c r="F33" s="51">
        <v>0.22727272727272727</v>
      </c>
      <c r="G33" s="47" t="s">
        <v>39</v>
      </c>
      <c r="H33" s="74"/>
      <c r="I33" s="88"/>
      <c r="J33" s="43">
        <v>0</v>
      </c>
      <c r="K33" s="52">
        <v>0</v>
      </c>
      <c r="L33" s="51">
        <f t="shared" si="0"/>
        <v>0</v>
      </c>
      <c r="M33" s="73"/>
      <c r="N33" s="56"/>
      <c r="O33" s="43">
        <v>6</v>
      </c>
      <c r="P33" s="52">
        <v>6</v>
      </c>
      <c r="Q33" s="51">
        <f t="shared" si="1"/>
        <v>0.13636363636363635</v>
      </c>
      <c r="R33" s="71" t="s">
        <v>460</v>
      </c>
    </row>
    <row r="34" spans="1:18" ht="21" customHeight="1" x14ac:dyDescent="0.25">
      <c r="A34" s="62">
        <v>32</v>
      </c>
      <c r="B34" s="65" t="s">
        <v>40</v>
      </c>
      <c r="C34" s="40">
        <v>44</v>
      </c>
      <c r="D34" s="41"/>
      <c r="E34" s="43">
        <v>44</v>
      </c>
      <c r="F34" s="51">
        <v>1</v>
      </c>
      <c r="G34" s="47" t="s">
        <v>40</v>
      </c>
      <c r="H34" s="65" t="s">
        <v>335</v>
      </c>
      <c r="I34" s="88"/>
      <c r="J34" s="43">
        <v>0</v>
      </c>
      <c r="K34" s="52">
        <v>0</v>
      </c>
      <c r="L34" s="51">
        <f t="shared" si="0"/>
        <v>0</v>
      </c>
      <c r="M34" s="73"/>
      <c r="N34" s="56"/>
      <c r="O34" s="43">
        <v>0</v>
      </c>
      <c r="P34" s="52">
        <v>0</v>
      </c>
      <c r="Q34" s="51">
        <f t="shared" si="1"/>
        <v>0</v>
      </c>
      <c r="R34" s="71"/>
    </row>
    <row r="35" spans="1:18" ht="21" customHeight="1" x14ac:dyDescent="0.25">
      <c r="A35" s="62">
        <v>33</v>
      </c>
      <c r="B35" s="65" t="s">
        <v>41</v>
      </c>
      <c r="C35" s="40">
        <v>44</v>
      </c>
      <c r="D35" s="41"/>
      <c r="E35" s="43">
        <v>44</v>
      </c>
      <c r="F35" s="51">
        <v>1</v>
      </c>
      <c r="G35" s="47" t="s">
        <v>41</v>
      </c>
      <c r="H35" s="66" t="s">
        <v>503</v>
      </c>
      <c r="I35" s="88"/>
      <c r="J35" s="43">
        <v>0</v>
      </c>
      <c r="K35" s="52">
        <v>0</v>
      </c>
      <c r="L35" s="51">
        <f t="shared" ref="L35:L66" si="2">K35/C35</f>
        <v>0</v>
      </c>
      <c r="M35" s="73"/>
      <c r="N35" s="56"/>
      <c r="O35" s="43">
        <v>0</v>
      </c>
      <c r="P35" s="52">
        <v>0</v>
      </c>
      <c r="Q35" s="51">
        <f t="shared" ref="Q35:Q66" si="3">P35/C35</f>
        <v>0</v>
      </c>
      <c r="R35" s="71"/>
    </row>
    <row r="36" spans="1:18" ht="21" customHeight="1" x14ac:dyDescent="0.25">
      <c r="A36" s="62">
        <v>34</v>
      </c>
      <c r="B36" s="65" t="s">
        <v>42</v>
      </c>
      <c r="C36" s="40">
        <v>44</v>
      </c>
      <c r="D36" s="41"/>
      <c r="E36" s="43">
        <v>10</v>
      </c>
      <c r="F36" s="51">
        <v>0.22727272727272727</v>
      </c>
      <c r="G36" s="47" t="s">
        <v>43</v>
      </c>
      <c r="H36" s="65"/>
      <c r="I36" s="88"/>
      <c r="J36" s="43">
        <v>2</v>
      </c>
      <c r="K36" s="52">
        <v>6</v>
      </c>
      <c r="L36" s="51">
        <f t="shared" si="2"/>
        <v>0.13636363636363635</v>
      </c>
      <c r="M36" s="73" t="s">
        <v>397</v>
      </c>
      <c r="N36" s="56"/>
      <c r="O36" s="43">
        <v>2</v>
      </c>
      <c r="P36" s="52">
        <v>11</v>
      </c>
      <c r="Q36" s="51">
        <f t="shared" si="3"/>
        <v>0.25</v>
      </c>
      <c r="R36" s="71" t="s">
        <v>461</v>
      </c>
    </row>
    <row r="37" spans="1:18" ht="21" customHeight="1" x14ac:dyDescent="0.25">
      <c r="A37" s="62">
        <v>35</v>
      </c>
      <c r="B37" s="65" t="s">
        <v>45</v>
      </c>
      <c r="C37" s="40">
        <v>44</v>
      </c>
      <c r="D37" s="41"/>
      <c r="E37" s="43">
        <v>18</v>
      </c>
      <c r="F37" s="51">
        <v>0.40909090909090912</v>
      </c>
      <c r="G37" s="47" t="s">
        <v>45</v>
      </c>
      <c r="H37" s="65" t="s">
        <v>336</v>
      </c>
      <c r="I37" s="88"/>
      <c r="J37" s="43">
        <v>0</v>
      </c>
      <c r="K37" s="52">
        <v>0</v>
      </c>
      <c r="L37" s="51">
        <f t="shared" si="2"/>
        <v>0</v>
      </c>
      <c r="M37" s="73"/>
      <c r="N37" s="56"/>
      <c r="O37" s="43">
        <v>1</v>
      </c>
      <c r="P37" s="52">
        <v>1</v>
      </c>
      <c r="Q37" s="51">
        <f t="shared" si="3"/>
        <v>2.2727272727272728E-2</v>
      </c>
      <c r="R37" s="71" t="s">
        <v>462</v>
      </c>
    </row>
    <row r="38" spans="1:18" ht="21" customHeight="1" x14ac:dyDescent="0.25">
      <c r="A38" s="62">
        <v>36</v>
      </c>
      <c r="B38" s="65" t="s">
        <v>46</v>
      </c>
      <c r="C38" s="40">
        <v>44</v>
      </c>
      <c r="D38" s="41"/>
      <c r="E38" s="43">
        <v>41</v>
      </c>
      <c r="F38" s="51">
        <v>0.93181818181818177</v>
      </c>
      <c r="G38" s="47" t="s">
        <v>46</v>
      </c>
      <c r="H38" s="65" t="s">
        <v>337</v>
      </c>
      <c r="I38" s="88"/>
      <c r="J38" s="43">
        <v>0</v>
      </c>
      <c r="K38" s="52">
        <v>0</v>
      </c>
      <c r="L38" s="51">
        <f t="shared" si="2"/>
        <v>0</v>
      </c>
      <c r="M38" s="73"/>
      <c r="N38" s="56"/>
      <c r="O38" s="43">
        <v>1</v>
      </c>
      <c r="P38" s="52">
        <v>1</v>
      </c>
      <c r="Q38" s="51">
        <f t="shared" si="3"/>
        <v>2.2727272727272728E-2</v>
      </c>
      <c r="R38" s="71" t="s">
        <v>463</v>
      </c>
    </row>
    <row r="39" spans="1:18" ht="21" customHeight="1" x14ac:dyDescent="0.25">
      <c r="A39" s="62">
        <v>37</v>
      </c>
      <c r="B39" s="65" t="s">
        <v>47</v>
      </c>
      <c r="C39" s="40">
        <v>44</v>
      </c>
      <c r="D39" s="41"/>
      <c r="E39" s="43">
        <v>21</v>
      </c>
      <c r="F39" s="51">
        <v>0.47727272727272729</v>
      </c>
      <c r="G39" s="47" t="s">
        <v>47</v>
      </c>
      <c r="H39" s="65"/>
      <c r="I39" s="88"/>
      <c r="J39" s="43">
        <v>2</v>
      </c>
      <c r="K39" s="52">
        <v>3</v>
      </c>
      <c r="L39" s="51">
        <f t="shared" si="2"/>
        <v>6.8181818181818177E-2</v>
      </c>
      <c r="M39" s="73" t="s">
        <v>398</v>
      </c>
      <c r="N39" s="57"/>
      <c r="O39" s="43">
        <v>2</v>
      </c>
      <c r="P39" s="52">
        <v>7</v>
      </c>
      <c r="Q39" s="51">
        <f t="shared" si="3"/>
        <v>0.15909090909090909</v>
      </c>
      <c r="R39" s="71" t="s">
        <v>464</v>
      </c>
    </row>
    <row r="40" spans="1:18" ht="21" customHeight="1" x14ac:dyDescent="0.25">
      <c r="A40" s="62">
        <v>38</v>
      </c>
      <c r="B40" s="65" t="s">
        <v>48</v>
      </c>
      <c r="C40" s="40">
        <v>44</v>
      </c>
      <c r="D40" s="41"/>
      <c r="E40" s="43">
        <v>15</v>
      </c>
      <c r="F40" s="51">
        <v>0.34090909090909088</v>
      </c>
      <c r="G40" s="47" t="s">
        <v>48</v>
      </c>
      <c r="H40" s="74"/>
      <c r="I40" s="88"/>
      <c r="J40" s="43">
        <v>3</v>
      </c>
      <c r="K40" s="52">
        <v>22</v>
      </c>
      <c r="L40" s="51">
        <f t="shared" si="2"/>
        <v>0.5</v>
      </c>
      <c r="M40" s="73" t="s">
        <v>399</v>
      </c>
      <c r="N40" s="56"/>
      <c r="O40" s="43">
        <v>3</v>
      </c>
      <c r="P40" s="52">
        <v>4</v>
      </c>
      <c r="Q40" s="51">
        <f t="shared" si="3"/>
        <v>9.0909090909090912E-2</v>
      </c>
      <c r="R40" s="71" t="s">
        <v>465</v>
      </c>
    </row>
    <row r="41" spans="1:18" ht="21" customHeight="1" x14ac:dyDescent="0.25">
      <c r="A41" s="62">
        <v>39</v>
      </c>
      <c r="B41" s="65" t="s">
        <v>49</v>
      </c>
      <c r="C41" s="40">
        <v>44</v>
      </c>
      <c r="D41" s="41"/>
      <c r="E41" s="43">
        <v>44</v>
      </c>
      <c r="F41" s="51">
        <v>1</v>
      </c>
      <c r="G41" s="47" t="s">
        <v>49</v>
      </c>
      <c r="H41" s="66" t="s">
        <v>338</v>
      </c>
      <c r="I41" s="88"/>
      <c r="J41" s="43">
        <v>0</v>
      </c>
      <c r="K41" s="52">
        <v>0</v>
      </c>
      <c r="L41" s="51">
        <f t="shared" si="2"/>
        <v>0</v>
      </c>
      <c r="M41" s="73"/>
      <c r="N41" s="56"/>
      <c r="O41" s="43">
        <v>0</v>
      </c>
      <c r="P41" s="52">
        <v>0</v>
      </c>
      <c r="Q41" s="51">
        <f t="shared" si="3"/>
        <v>0</v>
      </c>
      <c r="R41" s="75"/>
    </row>
    <row r="42" spans="1:18" ht="21" customHeight="1" x14ac:dyDescent="0.25">
      <c r="A42" s="62">
        <v>40</v>
      </c>
      <c r="B42" s="65" t="s">
        <v>50</v>
      </c>
      <c r="C42" s="40">
        <v>44</v>
      </c>
      <c r="D42" s="41"/>
      <c r="E42" s="43">
        <v>41</v>
      </c>
      <c r="F42" s="51">
        <v>0.93181818181818177</v>
      </c>
      <c r="G42" s="47" t="s">
        <v>50</v>
      </c>
      <c r="H42" s="74"/>
      <c r="I42" s="88"/>
      <c r="J42" s="43">
        <v>2</v>
      </c>
      <c r="K42" s="52">
        <v>3</v>
      </c>
      <c r="L42" s="51">
        <f t="shared" si="2"/>
        <v>6.8181818181818177E-2</v>
      </c>
      <c r="M42" s="73" t="s">
        <v>400</v>
      </c>
      <c r="N42" s="56"/>
      <c r="O42" s="43">
        <v>0</v>
      </c>
      <c r="P42" s="52">
        <v>0</v>
      </c>
      <c r="Q42" s="51">
        <f t="shared" si="3"/>
        <v>0</v>
      </c>
      <c r="R42" s="71"/>
    </row>
    <row r="43" spans="1:18" ht="21" customHeight="1" x14ac:dyDescent="0.25">
      <c r="A43" s="62">
        <v>41</v>
      </c>
      <c r="B43" s="65" t="s">
        <v>51</v>
      </c>
      <c r="C43" s="40">
        <v>44</v>
      </c>
      <c r="D43" s="41"/>
      <c r="E43" s="43">
        <v>29</v>
      </c>
      <c r="F43" s="51">
        <v>0.65909090909090906</v>
      </c>
      <c r="G43" s="47" t="s">
        <v>51</v>
      </c>
      <c r="H43" s="66" t="s">
        <v>339</v>
      </c>
      <c r="I43" s="88"/>
      <c r="J43" s="43">
        <v>3</v>
      </c>
      <c r="K43" s="52">
        <v>8</v>
      </c>
      <c r="L43" s="51">
        <f t="shared" si="2"/>
        <v>0.18181818181818182</v>
      </c>
      <c r="M43" s="73" t="s">
        <v>401</v>
      </c>
      <c r="N43" s="56"/>
      <c r="O43" s="43">
        <v>1</v>
      </c>
      <c r="P43" s="52">
        <v>2</v>
      </c>
      <c r="Q43" s="51">
        <f t="shared" si="3"/>
        <v>4.5454545454545456E-2</v>
      </c>
      <c r="R43" s="71" t="s">
        <v>466</v>
      </c>
    </row>
    <row r="44" spans="1:18" ht="21" customHeight="1" x14ac:dyDescent="0.25">
      <c r="A44" s="62">
        <v>42</v>
      </c>
      <c r="B44" s="65" t="s">
        <v>53</v>
      </c>
      <c r="C44" s="40">
        <v>44</v>
      </c>
      <c r="D44" s="41"/>
      <c r="E44" s="43">
        <v>44</v>
      </c>
      <c r="F44" s="51">
        <v>1</v>
      </c>
      <c r="G44" s="47" t="s">
        <v>53</v>
      </c>
      <c r="H44" s="65" t="s">
        <v>340</v>
      </c>
      <c r="I44" s="88"/>
      <c r="J44" s="43">
        <v>0</v>
      </c>
      <c r="K44" s="52">
        <v>0</v>
      </c>
      <c r="L44" s="51">
        <f t="shared" si="2"/>
        <v>0</v>
      </c>
      <c r="M44" s="73"/>
      <c r="N44" s="57"/>
      <c r="O44" s="43">
        <v>0</v>
      </c>
      <c r="P44" s="52">
        <v>0</v>
      </c>
      <c r="Q44" s="51">
        <f t="shared" si="3"/>
        <v>0</v>
      </c>
      <c r="R44" s="71"/>
    </row>
    <row r="45" spans="1:18" ht="21" customHeight="1" x14ac:dyDescent="0.25">
      <c r="A45" s="62">
        <v>43</v>
      </c>
      <c r="B45" s="65" t="s">
        <v>54</v>
      </c>
      <c r="C45" s="40">
        <v>44</v>
      </c>
      <c r="D45" s="41"/>
      <c r="E45" s="43">
        <v>44</v>
      </c>
      <c r="F45" s="51">
        <v>1</v>
      </c>
      <c r="G45" s="47" t="s">
        <v>54</v>
      </c>
      <c r="H45" s="65" t="s">
        <v>341</v>
      </c>
      <c r="I45" s="88"/>
      <c r="J45" s="43">
        <v>0</v>
      </c>
      <c r="K45" s="52">
        <v>0</v>
      </c>
      <c r="L45" s="51">
        <f t="shared" si="2"/>
        <v>0</v>
      </c>
      <c r="M45" s="73"/>
      <c r="N45" s="56"/>
      <c r="O45" s="43">
        <v>0</v>
      </c>
      <c r="P45" s="52">
        <v>0</v>
      </c>
      <c r="Q45" s="51">
        <f t="shared" si="3"/>
        <v>0</v>
      </c>
      <c r="R45" s="71"/>
    </row>
    <row r="46" spans="1:18" ht="21" customHeight="1" x14ac:dyDescent="0.25">
      <c r="A46" s="62">
        <v>44</v>
      </c>
      <c r="B46" s="65" t="s">
        <v>55</v>
      </c>
      <c r="C46" s="40">
        <v>44</v>
      </c>
      <c r="D46" s="41"/>
      <c r="E46" s="43">
        <v>38</v>
      </c>
      <c r="F46" s="51">
        <v>0.86363636363636365</v>
      </c>
      <c r="G46" s="47" t="s">
        <v>55</v>
      </c>
      <c r="H46" s="65"/>
      <c r="I46" s="88"/>
      <c r="J46" s="43">
        <v>1</v>
      </c>
      <c r="K46" s="52">
        <v>1</v>
      </c>
      <c r="L46" s="51">
        <f t="shared" si="2"/>
        <v>2.2727272727272728E-2</v>
      </c>
      <c r="M46" s="73" t="s">
        <v>402</v>
      </c>
      <c r="N46" s="56"/>
      <c r="O46" s="43">
        <v>1</v>
      </c>
      <c r="P46" s="52">
        <v>1</v>
      </c>
      <c r="Q46" s="51">
        <f t="shared" si="3"/>
        <v>2.2727272727272728E-2</v>
      </c>
      <c r="R46" s="71" t="s">
        <v>467</v>
      </c>
    </row>
    <row r="47" spans="1:18" ht="21" customHeight="1" x14ac:dyDescent="0.25">
      <c r="A47" s="62">
        <v>45</v>
      </c>
      <c r="B47" s="65" t="s">
        <v>56</v>
      </c>
      <c r="C47" s="40">
        <v>44</v>
      </c>
      <c r="D47" s="41"/>
      <c r="E47" s="43">
        <v>44</v>
      </c>
      <c r="F47" s="51">
        <v>1</v>
      </c>
      <c r="G47" s="47" t="s">
        <v>56</v>
      </c>
      <c r="H47" s="65" t="s">
        <v>342</v>
      </c>
      <c r="I47" s="88"/>
      <c r="J47" s="43">
        <v>0</v>
      </c>
      <c r="K47" s="52">
        <v>0</v>
      </c>
      <c r="L47" s="51">
        <f t="shared" si="2"/>
        <v>0</v>
      </c>
      <c r="M47" s="73"/>
      <c r="N47" s="56"/>
      <c r="O47" s="43">
        <v>0</v>
      </c>
      <c r="P47" s="52">
        <v>0</v>
      </c>
      <c r="Q47" s="51">
        <f t="shared" si="3"/>
        <v>0</v>
      </c>
      <c r="R47" s="71"/>
    </row>
    <row r="48" spans="1:18" ht="21" customHeight="1" x14ac:dyDescent="0.25">
      <c r="A48" s="62">
        <v>46</v>
      </c>
      <c r="B48" s="65" t="s">
        <v>57</v>
      </c>
      <c r="C48" s="40">
        <v>44</v>
      </c>
      <c r="D48" s="41"/>
      <c r="E48" s="43">
        <v>26</v>
      </c>
      <c r="F48" s="51">
        <v>0.59090909090909094</v>
      </c>
      <c r="G48" s="47" t="s">
        <v>57</v>
      </c>
      <c r="H48" s="65" t="s">
        <v>343</v>
      </c>
      <c r="I48" s="88"/>
      <c r="J48" s="43">
        <v>2</v>
      </c>
      <c r="K48" s="52">
        <v>18</v>
      </c>
      <c r="L48" s="51">
        <f t="shared" si="2"/>
        <v>0.40909090909090912</v>
      </c>
      <c r="M48" s="73" t="s">
        <v>403</v>
      </c>
      <c r="N48" s="56"/>
      <c r="O48" s="43">
        <v>0</v>
      </c>
      <c r="P48" s="52">
        <v>0</v>
      </c>
      <c r="Q48" s="51">
        <f t="shared" si="3"/>
        <v>0</v>
      </c>
      <c r="R48" s="71"/>
    </row>
    <row r="49" spans="1:18" ht="21" customHeight="1" x14ac:dyDescent="0.25">
      <c r="A49" s="62">
        <v>47</v>
      </c>
      <c r="B49" s="65" t="s">
        <v>58</v>
      </c>
      <c r="C49" s="40">
        <v>44</v>
      </c>
      <c r="D49" s="41"/>
      <c r="E49" s="43">
        <v>44</v>
      </c>
      <c r="F49" s="51">
        <v>1</v>
      </c>
      <c r="G49" s="47" t="s">
        <v>58</v>
      </c>
      <c r="H49" s="65" t="s">
        <v>344</v>
      </c>
      <c r="I49" s="88"/>
      <c r="J49" s="43">
        <v>0</v>
      </c>
      <c r="K49" s="52">
        <v>0</v>
      </c>
      <c r="L49" s="51">
        <f t="shared" si="2"/>
        <v>0</v>
      </c>
      <c r="M49" s="73"/>
      <c r="N49" s="56"/>
      <c r="O49" s="43">
        <v>0</v>
      </c>
      <c r="P49" s="52">
        <v>0</v>
      </c>
      <c r="Q49" s="51">
        <f t="shared" si="3"/>
        <v>0</v>
      </c>
      <c r="R49" s="71"/>
    </row>
    <row r="50" spans="1:18" ht="21" customHeight="1" x14ac:dyDescent="0.25">
      <c r="A50" s="62">
        <v>48</v>
      </c>
      <c r="B50" s="65" t="s">
        <v>59</v>
      </c>
      <c r="C50" s="40">
        <v>44</v>
      </c>
      <c r="D50" s="41"/>
      <c r="E50" s="43">
        <v>43</v>
      </c>
      <c r="F50" s="51">
        <v>0.97727272727272729</v>
      </c>
      <c r="G50" s="47" t="s">
        <v>59</v>
      </c>
      <c r="H50" s="65" t="s">
        <v>345</v>
      </c>
      <c r="I50" s="88"/>
      <c r="J50" s="43">
        <v>1</v>
      </c>
      <c r="K50" s="52">
        <v>1</v>
      </c>
      <c r="L50" s="51">
        <f t="shared" si="2"/>
        <v>2.2727272727272728E-2</v>
      </c>
      <c r="M50" s="73" t="s">
        <v>404</v>
      </c>
      <c r="N50" s="56"/>
      <c r="O50" s="43">
        <v>0</v>
      </c>
      <c r="P50" s="52">
        <v>0</v>
      </c>
      <c r="Q50" s="51">
        <f t="shared" si="3"/>
        <v>0</v>
      </c>
      <c r="R50" s="71"/>
    </row>
    <row r="51" spans="1:18" ht="21" customHeight="1" x14ac:dyDescent="0.25">
      <c r="A51" s="62">
        <v>49</v>
      </c>
      <c r="B51" s="65" t="s">
        <v>60</v>
      </c>
      <c r="C51" s="40">
        <v>44</v>
      </c>
      <c r="D51" s="41"/>
      <c r="E51" s="43">
        <v>42</v>
      </c>
      <c r="F51" s="51">
        <v>0.95454545454545459</v>
      </c>
      <c r="G51" s="47" t="s">
        <v>61</v>
      </c>
      <c r="H51" s="65" t="s">
        <v>346</v>
      </c>
      <c r="I51" s="88"/>
      <c r="J51" s="43">
        <v>1</v>
      </c>
      <c r="K51" s="52">
        <v>2</v>
      </c>
      <c r="L51" s="51">
        <f t="shared" si="2"/>
        <v>4.5454545454545456E-2</v>
      </c>
      <c r="M51" s="73" t="s">
        <v>405</v>
      </c>
      <c r="N51" s="56"/>
      <c r="O51" s="43">
        <v>0</v>
      </c>
      <c r="P51" s="52">
        <v>0</v>
      </c>
      <c r="Q51" s="51">
        <f t="shared" si="3"/>
        <v>0</v>
      </c>
      <c r="R51" s="71"/>
    </row>
    <row r="52" spans="1:18" ht="21" customHeight="1" x14ac:dyDescent="0.25">
      <c r="A52" s="62">
        <v>50</v>
      </c>
      <c r="B52" s="65" t="s">
        <v>62</v>
      </c>
      <c r="C52" s="40">
        <v>44</v>
      </c>
      <c r="D52" s="41"/>
      <c r="E52" s="43">
        <v>27</v>
      </c>
      <c r="F52" s="51">
        <v>0.61363636363636365</v>
      </c>
      <c r="G52" s="47" t="s">
        <v>62</v>
      </c>
      <c r="H52" s="65" t="s">
        <v>347</v>
      </c>
      <c r="I52" s="88"/>
      <c r="J52" s="43">
        <v>1</v>
      </c>
      <c r="K52" s="52">
        <v>16</v>
      </c>
      <c r="L52" s="51">
        <f t="shared" si="2"/>
        <v>0.36363636363636365</v>
      </c>
      <c r="M52" s="73" t="s">
        <v>406</v>
      </c>
      <c r="N52" s="56"/>
      <c r="O52" s="43">
        <v>0</v>
      </c>
      <c r="P52" s="52">
        <v>0</v>
      </c>
      <c r="Q52" s="51">
        <f t="shared" si="3"/>
        <v>0</v>
      </c>
      <c r="R52" s="71"/>
    </row>
    <row r="53" spans="1:18" ht="21" customHeight="1" x14ac:dyDescent="0.25">
      <c r="A53" s="62">
        <v>51</v>
      </c>
      <c r="B53" s="65" t="s">
        <v>63</v>
      </c>
      <c r="C53" s="40">
        <v>44</v>
      </c>
      <c r="D53" s="41"/>
      <c r="E53" s="43">
        <v>38</v>
      </c>
      <c r="F53" s="51">
        <v>0.86363636363636365</v>
      </c>
      <c r="G53" s="47" t="s">
        <v>63</v>
      </c>
      <c r="H53" s="65" t="s">
        <v>348</v>
      </c>
      <c r="I53" s="88"/>
      <c r="J53" s="43">
        <v>0</v>
      </c>
      <c r="K53" s="52">
        <v>0</v>
      </c>
      <c r="L53" s="51">
        <f t="shared" si="2"/>
        <v>0</v>
      </c>
      <c r="M53" s="73"/>
      <c r="N53" s="56"/>
      <c r="O53" s="43">
        <v>0</v>
      </c>
      <c r="P53" s="52">
        <v>0</v>
      </c>
      <c r="Q53" s="51">
        <f t="shared" si="3"/>
        <v>0</v>
      </c>
      <c r="R53" s="71"/>
    </row>
    <row r="54" spans="1:18" ht="21" customHeight="1" x14ac:dyDescent="0.25">
      <c r="A54" s="62">
        <v>52</v>
      </c>
      <c r="B54" s="65" t="s">
        <v>64</v>
      </c>
      <c r="C54" s="40">
        <v>44</v>
      </c>
      <c r="D54" s="41"/>
      <c r="E54" s="43">
        <v>21</v>
      </c>
      <c r="F54" s="51">
        <v>0.47727272727272729</v>
      </c>
      <c r="G54" s="47" t="s">
        <v>64</v>
      </c>
      <c r="H54" s="65" t="s">
        <v>349</v>
      </c>
      <c r="I54" s="88"/>
      <c r="J54" s="43">
        <v>1</v>
      </c>
      <c r="K54" s="52">
        <v>4</v>
      </c>
      <c r="L54" s="51">
        <f t="shared" si="2"/>
        <v>9.0909090909090912E-2</v>
      </c>
      <c r="M54" s="73" t="s">
        <v>407</v>
      </c>
      <c r="N54" s="56"/>
      <c r="O54" s="43">
        <v>1</v>
      </c>
      <c r="P54" s="52">
        <v>4</v>
      </c>
      <c r="Q54" s="51">
        <f t="shared" si="3"/>
        <v>9.0909090909090912E-2</v>
      </c>
      <c r="R54" s="71" t="s">
        <v>468</v>
      </c>
    </row>
    <row r="55" spans="1:18" ht="21" customHeight="1" x14ac:dyDescent="0.25">
      <c r="A55" s="62">
        <v>53</v>
      </c>
      <c r="B55" s="65" t="s">
        <v>65</v>
      </c>
      <c r="C55" s="40">
        <v>44</v>
      </c>
      <c r="D55" s="41"/>
      <c r="E55" s="43">
        <v>29</v>
      </c>
      <c r="F55" s="51">
        <v>0.65909090909090906</v>
      </c>
      <c r="G55" s="47" t="s">
        <v>65</v>
      </c>
      <c r="H55" s="65" t="s">
        <v>350</v>
      </c>
      <c r="I55" s="88"/>
      <c r="J55" s="43">
        <v>1</v>
      </c>
      <c r="K55" s="52">
        <v>12</v>
      </c>
      <c r="L55" s="51">
        <f t="shared" si="2"/>
        <v>0.27272727272727271</v>
      </c>
      <c r="M55" s="73" t="s">
        <v>316</v>
      </c>
      <c r="N55" s="56"/>
      <c r="O55" s="43">
        <v>1</v>
      </c>
      <c r="P55" s="52">
        <v>1</v>
      </c>
      <c r="Q55" s="51">
        <f t="shared" si="3"/>
        <v>2.2727272727272728E-2</v>
      </c>
      <c r="R55" s="71" t="s">
        <v>469</v>
      </c>
    </row>
    <row r="56" spans="1:18" ht="21" customHeight="1" x14ac:dyDescent="0.25">
      <c r="A56" s="62">
        <v>54</v>
      </c>
      <c r="B56" s="65" t="s">
        <v>66</v>
      </c>
      <c r="C56" s="40">
        <v>44</v>
      </c>
      <c r="D56" s="41"/>
      <c r="E56" s="43">
        <v>43</v>
      </c>
      <c r="F56" s="51">
        <v>0.97727272727272729</v>
      </c>
      <c r="G56" s="47" t="s">
        <v>66</v>
      </c>
      <c r="H56" s="65" t="s">
        <v>351</v>
      </c>
      <c r="I56" s="88"/>
      <c r="J56" s="43">
        <v>0</v>
      </c>
      <c r="K56" s="52">
        <v>0</v>
      </c>
      <c r="L56" s="51">
        <f t="shared" si="2"/>
        <v>0</v>
      </c>
      <c r="M56" s="73"/>
      <c r="N56" s="57"/>
      <c r="O56" s="43">
        <v>0</v>
      </c>
      <c r="P56" s="52">
        <v>0</v>
      </c>
      <c r="Q56" s="51">
        <f t="shared" si="3"/>
        <v>0</v>
      </c>
      <c r="R56" s="71"/>
    </row>
    <row r="57" spans="1:18" ht="21" customHeight="1" x14ac:dyDescent="0.25">
      <c r="A57" s="62">
        <v>55</v>
      </c>
      <c r="B57" s="65" t="s">
        <v>67</v>
      </c>
      <c r="C57" s="40">
        <v>44</v>
      </c>
      <c r="D57" s="41"/>
      <c r="E57" s="43">
        <v>42</v>
      </c>
      <c r="F57" s="51">
        <v>0.95454545454545459</v>
      </c>
      <c r="G57" s="47" t="s">
        <v>67</v>
      </c>
      <c r="H57" s="66" t="s">
        <v>352</v>
      </c>
      <c r="I57" s="88"/>
      <c r="J57" s="43">
        <v>2</v>
      </c>
      <c r="K57" s="52">
        <v>2</v>
      </c>
      <c r="L57" s="51">
        <f t="shared" si="2"/>
        <v>4.5454545454545456E-2</v>
      </c>
      <c r="M57" s="73" t="s">
        <v>317</v>
      </c>
      <c r="N57" s="56"/>
      <c r="O57" s="43">
        <v>0</v>
      </c>
      <c r="P57" s="52">
        <v>0</v>
      </c>
      <c r="Q57" s="51">
        <f t="shared" si="3"/>
        <v>0</v>
      </c>
      <c r="R57" s="71"/>
    </row>
    <row r="58" spans="1:18" ht="21" customHeight="1" x14ac:dyDescent="0.25">
      <c r="A58" s="62">
        <v>56</v>
      </c>
      <c r="B58" s="65" t="s">
        <v>68</v>
      </c>
      <c r="C58" s="40">
        <v>44</v>
      </c>
      <c r="D58" s="41"/>
      <c r="E58" s="43">
        <v>40</v>
      </c>
      <c r="F58" s="51">
        <v>0.90909090909090906</v>
      </c>
      <c r="G58" s="47" t="s">
        <v>68</v>
      </c>
      <c r="H58" s="65"/>
      <c r="I58" s="88"/>
      <c r="J58" s="43">
        <v>1</v>
      </c>
      <c r="K58" s="52">
        <v>2</v>
      </c>
      <c r="L58" s="51">
        <f t="shared" si="2"/>
        <v>4.5454545454545456E-2</v>
      </c>
      <c r="M58" s="73" t="s">
        <v>408</v>
      </c>
      <c r="N58" s="56"/>
      <c r="O58" s="43">
        <v>1</v>
      </c>
      <c r="P58" s="52">
        <v>1</v>
      </c>
      <c r="Q58" s="51">
        <f t="shared" si="3"/>
        <v>2.2727272727272728E-2</v>
      </c>
      <c r="R58" s="71" t="s">
        <v>470</v>
      </c>
    </row>
    <row r="59" spans="1:18" ht="21" customHeight="1" x14ac:dyDescent="0.25">
      <c r="A59" s="62">
        <v>57</v>
      </c>
      <c r="B59" s="65" t="s">
        <v>69</v>
      </c>
      <c r="C59" s="40">
        <v>44</v>
      </c>
      <c r="D59" s="41"/>
      <c r="E59" s="43">
        <v>19</v>
      </c>
      <c r="F59" s="51">
        <v>0.43181818181818182</v>
      </c>
      <c r="G59" s="47" t="s">
        <v>69</v>
      </c>
      <c r="H59" s="65"/>
      <c r="I59" s="88"/>
      <c r="J59" s="43">
        <v>3</v>
      </c>
      <c r="K59" s="52">
        <v>20</v>
      </c>
      <c r="L59" s="51">
        <f t="shared" si="2"/>
        <v>0.45454545454545453</v>
      </c>
      <c r="M59" s="73" t="s">
        <v>409</v>
      </c>
      <c r="N59" s="56"/>
      <c r="O59" s="43">
        <v>1</v>
      </c>
      <c r="P59" s="52">
        <v>1</v>
      </c>
      <c r="Q59" s="51">
        <f t="shared" si="3"/>
        <v>2.2727272727272728E-2</v>
      </c>
      <c r="R59" s="71" t="s">
        <v>471</v>
      </c>
    </row>
    <row r="60" spans="1:18" ht="21" customHeight="1" x14ac:dyDescent="0.25">
      <c r="A60" s="62">
        <v>58</v>
      </c>
      <c r="B60" s="65" t="s">
        <v>70</v>
      </c>
      <c r="C60" s="40">
        <v>44</v>
      </c>
      <c r="D60" s="41"/>
      <c r="E60" s="43">
        <v>39</v>
      </c>
      <c r="F60" s="51">
        <v>0.88636363636363635</v>
      </c>
      <c r="G60" s="47" t="s">
        <v>70</v>
      </c>
      <c r="H60" s="65"/>
      <c r="I60" s="88"/>
      <c r="J60" s="43">
        <v>1</v>
      </c>
      <c r="K60" s="52">
        <v>1</v>
      </c>
      <c r="L60" s="51">
        <f t="shared" si="2"/>
        <v>2.2727272727272728E-2</v>
      </c>
      <c r="M60" s="73" t="s">
        <v>410</v>
      </c>
      <c r="N60" s="56"/>
      <c r="O60" s="43">
        <v>1</v>
      </c>
      <c r="P60" s="52">
        <v>1</v>
      </c>
      <c r="Q60" s="51">
        <f t="shared" si="3"/>
        <v>2.2727272727272728E-2</v>
      </c>
      <c r="R60" s="71" t="s">
        <v>472</v>
      </c>
    </row>
    <row r="61" spans="1:18" ht="21" customHeight="1" x14ac:dyDescent="0.25">
      <c r="A61" s="62">
        <v>59</v>
      </c>
      <c r="B61" s="65" t="s">
        <v>71</v>
      </c>
      <c r="C61" s="40">
        <v>44</v>
      </c>
      <c r="D61" s="41"/>
      <c r="E61" s="43">
        <v>43</v>
      </c>
      <c r="F61" s="51">
        <v>0.97727272727272729</v>
      </c>
      <c r="G61" s="47" t="s">
        <v>71</v>
      </c>
      <c r="H61" s="65" t="s">
        <v>353</v>
      </c>
      <c r="I61" s="88"/>
      <c r="J61" s="43">
        <v>0</v>
      </c>
      <c r="K61" s="52">
        <v>0</v>
      </c>
      <c r="L61" s="51">
        <f t="shared" si="2"/>
        <v>0</v>
      </c>
      <c r="M61" s="73"/>
      <c r="N61" s="56"/>
      <c r="O61" s="43">
        <v>1</v>
      </c>
      <c r="P61" s="52">
        <v>1</v>
      </c>
      <c r="Q61" s="51">
        <f t="shared" si="3"/>
        <v>2.2727272727272728E-2</v>
      </c>
      <c r="R61" s="71" t="s">
        <v>473</v>
      </c>
    </row>
    <row r="62" spans="1:18" ht="21" customHeight="1" x14ac:dyDescent="0.25">
      <c r="A62" s="62">
        <v>60</v>
      </c>
      <c r="B62" s="65" t="s">
        <v>72</v>
      </c>
      <c r="C62" s="40">
        <v>44</v>
      </c>
      <c r="D62" s="41"/>
      <c r="E62" s="43">
        <v>37</v>
      </c>
      <c r="F62" s="51">
        <v>0.84090909090909094</v>
      </c>
      <c r="G62" s="47" t="s">
        <v>72</v>
      </c>
      <c r="H62" s="65" t="s">
        <v>354</v>
      </c>
      <c r="I62" s="88"/>
      <c r="J62" s="43">
        <v>2</v>
      </c>
      <c r="K62" s="52">
        <v>7</v>
      </c>
      <c r="L62" s="51">
        <f t="shared" si="2"/>
        <v>0.15909090909090909</v>
      </c>
      <c r="M62" s="73" t="s">
        <v>411</v>
      </c>
      <c r="N62" s="56"/>
      <c r="O62" s="43">
        <v>0</v>
      </c>
      <c r="P62" s="52">
        <v>0</v>
      </c>
      <c r="Q62" s="51">
        <f t="shared" si="3"/>
        <v>0</v>
      </c>
      <c r="R62" s="71"/>
    </row>
    <row r="63" spans="1:18" ht="21" customHeight="1" x14ac:dyDescent="0.25">
      <c r="A63" s="62">
        <v>61</v>
      </c>
      <c r="B63" s="65" t="s">
        <v>73</v>
      </c>
      <c r="C63" s="40">
        <v>44</v>
      </c>
      <c r="D63" s="41"/>
      <c r="E63" s="43">
        <v>41</v>
      </c>
      <c r="F63" s="51">
        <v>0.93181818181818177</v>
      </c>
      <c r="G63" s="47" t="s">
        <v>73</v>
      </c>
      <c r="H63" s="65"/>
      <c r="I63" s="88"/>
      <c r="J63" s="43">
        <v>0</v>
      </c>
      <c r="K63" s="52">
        <v>0</v>
      </c>
      <c r="L63" s="51">
        <f t="shared" si="2"/>
        <v>0</v>
      </c>
      <c r="M63" s="73"/>
      <c r="N63" s="56"/>
      <c r="O63" s="43">
        <v>2</v>
      </c>
      <c r="P63" s="52">
        <v>2</v>
      </c>
      <c r="Q63" s="51">
        <f t="shared" si="3"/>
        <v>4.5454545454545456E-2</v>
      </c>
      <c r="R63" s="71" t="s">
        <v>474</v>
      </c>
    </row>
    <row r="64" spans="1:18" ht="21" customHeight="1" x14ac:dyDescent="0.25">
      <c r="A64" s="62">
        <v>62</v>
      </c>
      <c r="B64" s="65" t="s">
        <v>74</v>
      </c>
      <c r="C64" s="40">
        <v>44</v>
      </c>
      <c r="D64" s="41"/>
      <c r="E64" s="43">
        <v>42</v>
      </c>
      <c r="F64" s="51">
        <v>0.95454545454545459</v>
      </c>
      <c r="G64" s="47" t="s">
        <v>74</v>
      </c>
      <c r="H64" s="65"/>
      <c r="I64" s="88"/>
      <c r="J64" s="43">
        <v>1</v>
      </c>
      <c r="K64" s="52">
        <v>1</v>
      </c>
      <c r="L64" s="51">
        <f t="shared" si="2"/>
        <v>2.2727272727272728E-2</v>
      </c>
      <c r="M64" s="73" t="s">
        <v>412</v>
      </c>
      <c r="N64" s="56"/>
      <c r="O64" s="43">
        <v>0</v>
      </c>
      <c r="P64" s="52">
        <v>0</v>
      </c>
      <c r="Q64" s="51">
        <f t="shared" si="3"/>
        <v>0</v>
      </c>
      <c r="R64" s="71"/>
    </row>
    <row r="65" spans="1:18" ht="21" customHeight="1" x14ac:dyDescent="0.25">
      <c r="A65" s="62">
        <v>63</v>
      </c>
      <c r="B65" s="65" t="s">
        <v>75</v>
      </c>
      <c r="C65" s="40">
        <v>44</v>
      </c>
      <c r="D65" s="41"/>
      <c r="E65" s="43">
        <v>39</v>
      </c>
      <c r="F65" s="51">
        <v>0.88636363636363635</v>
      </c>
      <c r="G65" s="47" t="s">
        <v>75</v>
      </c>
      <c r="H65" s="65" t="s">
        <v>355</v>
      </c>
      <c r="I65" s="88"/>
      <c r="J65" s="43">
        <v>2</v>
      </c>
      <c r="K65" s="52">
        <v>2</v>
      </c>
      <c r="L65" s="51">
        <f t="shared" si="2"/>
        <v>4.5454545454545456E-2</v>
      </c>
      <c r="M65" s="73" t="s">
        <v>413</v>
      </c>
      <c r="N65" s="56"/>
      <c r="O65" s="43">
        <v>1</v>
      </c>
      <c r="P65" s="52">
        <v>1</v>
      </c>
      <c r="Q65" s="51">
        <f t="shared" si="3"/>
        <v>2.2727272727272728E-2</v>
      </c>
      <c r="R65" s="71" t="s">
        <v>475</v>
      </c>
    </row>
    <row r="66" spans="1:18" ht="21" customHeight="1" x14ac:dyDescent="0.25">
      <c r="A66" s="62">
        <v>64</v>
      </c>
      <c r="B66" s="65" t="s">
        <v>76</v>
      </c>
      <c r="C66" s="40">
        <v>41</v>
      </c>
      <c r="D66" s="41"/>
      <c r="E66" s="43">
        <v>17</v>
      </c>
      <c r="F66" s="51">
        <v>0.41463414634146339</v>
      </c>
      <c r="G66" s="47" t="s">
        <v>76</v>
      </c>
      <c r="H66" s="65"/>
      <c r="I66" s="88"/>
      <c r="J66" s="43">
        <v>2</v>
      </c>
      <c r="K66" s="52">
        <v>2</v>
      </c>
      <c r="L66" s="51">
        <f t="shared" si="2"/>
        <v>4.878048780487805E-2</v>
      </c>
      <c r="M66" s="73" t="s">
        <v>414</v>
      </c>
      <c r="N66" s="56"/>
      <c r="O66" s="43">
        <v>2</v>
      </c>
      <c r="P66" s="52">
        <v>11</v>
      </c>
      <c r="Q66" s="51">
        <f t="shared" si="3"/>
        <v>0.26829268292682928</v>
      </c>
      <c r="R66" s="71" t="s">
        <v>476</v>
      </c>
    </row>
    <row r="67" spans="1:18" ht="21" customHeight="1" x14ac:dyDescent="0.25">
      <c r="A67" s="62">
        <v>65</v>
      </c>
      <c r="B67" s="65" t="s">
        <v>77</v>
      </c>
      <c r="C67" s="40">
        <v>41</v>
      </c>
      <c r="D67" s="41"/>
      <c r="E67" s="43">
        <v>34</v>
      </c>
      <c r="F67" s="51">
        <v>0.82926829268292679</v>
      </c>
      <c r="G67" s="47" t="s">
        <v>77</v>
      </c>
      <c r="H67" s="65"/>
      <c r="I67" s="88"/>
      <c r="J67" s="43">
        <v>0</v>
      </c>
      <c r="K67" s="52">
        <v>0</v>
      </c>
      <c r="L67" s="51">
        <f t="shared" ref="L67:L98" si="4">K67/C67</f>
        <v>0</v>
      </c>
      <c r="M67" s="73"/>
      <c r="N67" s="56"/>
      <c r="O67" s="43">
        <v>4</v>
      </c>
      <c r="P67" s="52">
        <v>4</v>
      </c>
      <c r="Q67" s="51">
        <f t="shared" ref="Q67:Q98" si="5">P67/C67</f>
        <v>9.7560975609756101E-2</v>
      </c>
      <c r="R67" s="71" t="s">
        <v>477</v>
      </c>
    </row>
    <row r="68" spans="1:18" ht="21" customHeight="1" x14ac:dyDescent="0.25">
      <c r="A68" s="62">
        <v>66</v>
      </c>
      <c r="B68" s="65" t="s">
        <v>78</v>
      </c>
      <c r="C68" s="40">
        <v>41</v>
      </c>
      <c r="D68" s="41"/>
      <c r="E68" s="43">
        <v>8</v>
      </c>
      <c r="F68" s="51">
        <v>0.1951219512195122</v>
      </c>
      <c r="G68" s="47" t="s">
        <v>78</v>
      </c>
      <c r="H68" s="65"/>
      <c r="I68" s="88"/>
      <c r="J68" s="43">
        <v>1</v>
      </c>
      <c r="K68" s="52">
        <v>1</v>
      </c>
      <c r="L68" s="51">
        <f t="shared" si="4"/>
        <v>2.4390243902439025E-2</v>
      </c>
      <c r="M68" s="73" t="s">
        <v>415</v>
      </c>
      <c r="N68" s="56"/>
      <c r="O68" s="43">
        <v>9</v>
      </c>
      <c r="P68" s="52">
        <v>18</v>
      </c>
      <c r="Q68" s="51">
        <f t="shared" si="5"/>
        <v>0.43902439024390244</v>
      </c>
      <c r="R68" s="71" t="s">
        <v>478</v>
      </c>
    </row>
    <row r="69" spans="1:18" ht="21" customHeight="1" x14ac:dyDescent="0.25">
      <c r="A69" s="62">
        <v>67</v>
      </c>
      <c r="B69" s="65" t="s">
        <v>79</v>
      </c>
      <c r="C69" s="40">
        <v>41</v>
      </c>
      <c r="D69" s="41"/>
      <c r="E69" s="43">
        <v>35</v>
      </c>
      <c r="F69" s="51">
        <v>0.85365853658536583</v>
      </c>
      <c r="G69" s="47" t="s">
        <v>79</v>
      </c>
      <c r="H69" s="65"/>
      <c r="I69" s="88"/>
      <c r="J69" s="43">
        <v>0</v>
      </c>
      <c r="K69" s="52">
        <v>0</v>
      </c>
      <c r="L69" s="51">
        <f t="shared" si="4"/>
        <v>0</v>
      </c>
      <c r="M69" s="73"/>
      <c r="N69" s="56"/>
      <c r="O69" s="43">
        <v>0</v>
      </c>
      <c r="P69" s="52">
        <v>0</v>
      </c>
      <c r="Q69" s="51">
        <f t="shared" si="5"/>
        <v>0</v>
      </c>
      <c r="R69" s="71"/>
    </row>
    <row r="70" spans="1:18" ht="21" customHeight="1" x14ac:dyDescent="0.25">
      <c r="A70" s="62">
        <v>68</v>
      </c>
      <c r="B70" s="65" t="s">
        <v>7</v>
      </c>
      <c r="C70" s="40">
        <v>41</v>
      </c>
      <c r="D70" s="41"/>
      <c r="E70" s="43">
        <v>11</v>
      </c>
      <c r="F70" s="51">
        <v>0.26829268292682928</v>
      </c>
      <c r="G70" s="47" t="s">
        <v>8</v>
      </c>
      <c r="H70" s="65"/>
      <c r="I70" s="88"/>
      <c r="J70" s="43">
        <v>1</v>
      </c>
      <c r="K70" s="52">
        <v>5</v>
      </c>
      <c r="L70" s="51">
        <f t="shared" si="4"/>
        <v>0.12195121951219512</v>
      </c>
      <c r="M70" s="73" t="s">
        <v>416</v>
      </c>
      <c r="N70" s="56"/>
      <c r="O70" s="43">
        <v>3</v>
      </c>
      <c r="P70" s="52">
        <v>6</v>
      </c>
      <c r="Q70" s="51">
        <f t="shared" si="5"/>
        <v>0.14634146341463414</v>
      </c>
      <c r="R70" s="71" t="s">
        <v>479</v>
      </c>
    </row>
    <row r="71" spans="1:18" ht="21" customHeight="1" x14ac:dyDescent="0.25">
      <c r="A71" s="62">
        <v>69</v>
      </c>
      <c r="B71" s="65" t="s">
        <v>16</v>
      </c>
      <c r="C71" s="40">
        <v>41</v>
      </c>
      <c r="D71" s="41"/>
      <c r="E71" s="43">
        <v>41</v>
      </c>
      <c r="F71" s="51">
        <v>1</v>
      </c>
      <c r="G71" s="47" t="s">
        <v>16</v>
      </c>
      <c r="H71" s="65"/>
      <c r="I71" s="88"/>
      <c r="J71" s="43">
        <v>0</v>
      </c>
      <c r="K71" s="52">
        <v>0</v>
      </c>
      <c r="L71" s="51">
        <f t="shared" si="4"/>
        <v>0</v>
      </c>
      <c r="M71" s="73"/>
      <c r="N71" s="56"/>
      <c r="O71" s="43">
        <v>0</v>
      </c>
      <c r="P71" s="52">
        <v>0</v>
      </c>
      <c r="Q71" s="51">
        <f t="shared" si="5"/>
        <v>0</v>
      </c>
      <c r="R71" s="71"/>
    </row>
    <row r="72" spans="1:18" ht="21" customHeight="1" x14ac:dyDescent="0.25">
      <c r="A72" s="62">
        <v>70</v>
      </c>
      <c r="B72" s="65" t="s">
        <v>80</v>
      </c>
      <c r="C72" s="40">
        <v>41</v>
      </c>
      <c r="D72" s="41"/>
      <c r="E72" s="43">
        <v>39</v>
      </c>
      <c r="F72" s="51">
        <v>0.95121951219512191</v>
      </c>
      <c r="G72" s="47" t="s">
        <v>80</v>
      </c>
      <c r="H72" s="65"/>
      <c r="I72" s="88"/>
      <c r="J72" s="43">
        <v>0</v>
      </c>
      <c r="K72" s="52">
        <v>0</v>
      </c>
      <c r="L72" s="51">
        <f t="shared" si="4"/>
        <v>0</v>
      </c>
      <c r="M72" s="73"/>
      <c r="N72" s="57"/>
      <c r="O72" s="43">
        <v>1</v>
      </c>
      <c r="P72" s="52">
        <v>1</v>
      </c>
      <c r="Q72" s="51">
        <f t="shared" si="5"/>
        <v>2.4390243902439025E-2</v>
      </c>
      <c r="R72" s="71" t="s">
        <v>480</v>
      </c>
    </row>
    <row r="73" spans="1:18" ht="21" customHeight="1" x14ac:dyDescent="0.25">
      <c r="A73" s="62">
        <v>71</v>
      </c>
      <c r="B73" s="65" t="s">
        <v>81</v>
      </c>
      <c r="C73" s="40">
        <v>41</v>
      </c>
      <c r="D73" s="41"/>
      <c r="E73" s="43">
        <v>41</v>
      </c>
      <c r="F73" s="51">
        <v>1</v>
      </c>
      <c r="G73" s="47" t="s">
        <v>81</v>
      </c>
      <c r="H73" s="65" t="s">
        <v>356</v>
      </c>
      <c r="I73" s="88"/>
      <c r="J73" s="43">
        <v>0</v>
      </c>
      <c r="K73" s="52">
        <v>0</v>
      </c>
      <c r="L73" s="51">
        <f t="shared" si="4"/>
        <v>0</v>
      </c>
      <c r="M73" s="73"/>
      <c r="N73" s="56"/>
      <c r="O73" s="43">
        <v>0</v>
      </c>
      <c r="P73" s="52">
        <v>0</v>
      </c>
      <c r="Q73" s="51">
        <f t="shared" si="5"/>
        <v>0</v>
      </c>
      <c r="R73" s="71"/>
    </row>
    <row r="74" spans="1:18" ht="21" customHeight="1" x14ac:dyDescent="0.25">
      <c r="A74" s="62">
        <v>72</v>
      </c>
      <c r="B74" s="65" t="s">
        <v>82</v>
      </c>
      <c r="C74" s="40">
        <v>40</v>
      </c>
      <c r="D74" s="41"/>
      <c r="E74" s="43">
        <v>39</v>
      </c>
      <c r="F74" s="51">
        <v>0.97499999999999998</v>
      </c>
      <c r="G74" s="47" t="s">
        <v>82</v>
      </c>
      <c r="H74" s="65"/>
      <c r="I74" s="88"/>
      <c r="J74" s="43">
        <v>0</v>
      </c>
      <c r="K74" s="52">
        <v>0</v>
      </c>
      <c r="L74" s="51">
        <f t="shared" si="4"/>
        <v>0</v>
      </c>
      <c r="M74" s="73"/>
      <c r="N74" s="56"/>
      <c r="O74" s="43">
        <v>0</v>
      </c>
      <c r="P74" s="52">
        <v>0</v>
      </c>
      <c r="Q74" s="51">
        <f t="shared" si="5"/>
        <v>0</v>
      </c>
      <c r="R74" s="71"/>
    </row>
    <row r="75" spans="1:18" ht="21" customHeight="1" x14ac:dyDescent="0.25">
      <c r="A75" s="62">
        <v>73</v>
      </c>
      <c r="B75" s="65" t="s">
        <v>83</v>
      </c>
      <c r="C75" s="40">
        <v>41</v>
      </c>
      <c r="D75" s="41"/>
      <c r="E75" s="43">
        <v>40</v>
      </c>
      <c r="F75" s="51">
        <v>0.97560975609756095</v>
      </c>
      <c r="G75" s="47" t="s">
        <v>84</v>
      </c>
      <c r="H75" s="65" t="s">
        <v>357</v>
      </c>
      <c r="I75" s="88"/>
      <c r="J75" s="43">
        <v>0</v>
      </c>
      <c r="K75" s="52">
        <v>0</v>
      </c>
      <c r="L75" s="51">
        <f t="shared" si="4"/>
        <v>0</v>
      </c>
      <c r="M75" s="73"/>
      <c r="N75" s="56"/>
      <c r="O75" s="43">
        <v>0</v>
      </c>
      <c r="P75" s="52">
        <v>0</v>
      </c>
      <c r="Q75" s="51">
        <f t="shared" si="5"/>
        <v>0</v>
      </c>
      <c r="R75" s="71"/>
    </row>
    <row r="76" spans="1:18" ht="21" customHeight="1" x14ac:dyDescent="0.25">
      <c r="A76" s="62">
        <v>74</v>
      </c>
      <c r="B76" s="65" t="s">
        <v>85</v>
      </c>
      <c r="C76" s="40">
        <v>41</v>
      </c>
      <c r="D76" s="41"/>
      <c r="E76" s="43">
        <v>40</v>
      </c>
      <c r="F76" s="51">
        <v>0.97560975609756095</v>
      </c>
      <c r="G76" s="47" t="s">
        <v>85</v>
      </c>
      <c r="H76" s="65"/>
      <c r="I76" s="88"/>
      <c r="J76" s="43">
        <v>0</v>
      </c>
      <c r="K76" s="52">
        <v>0</v>
      </c>
      <c r="L76" s="51">
        <f t="shared" si="4"/>
        <v>0</v>
      </c>
      <c r="M76" s="73"/>
      <c r="N76" s="56"/>
      <c r="O76" s="43">
        <v>1</v>
      </c>
      <c r="P76" s="52">
        <v>1</v>
      </c>
      <c r="Q76" s="51">
        <f t="shared" si="5"/>
        <v>2.4390243902439025E-2</v>
      </c>
      <c r="R76" s="71" t="s">
        <v>481</v>
      </c>
    </row>
    <row r="77" spans="1:18" ht="21" customHeight="1" x14ac:dyDescent="0.25">
      <c r="A77" s="62">
        <v>75</v>
      </c>
      <c r="B77" s="65" t="s">
        <v>25</v>
      </c>
      <c r="C77" s="40">
        <v>41</v>
      </c>
      <c r="D77" s="41"/>
      <c r="E77" s="43">
        <v>15</v>
      </c>
      <c r="F77" s="51">
        <v>0.36585365853658536</v>
      </c>
      <c r="G77" s="47" t="s">
        <v>25</v>
      </c>
      <c r="H77" s="65"/>
      <c r="I77" s="88"/>
      <c r="J77" s="43">
        <v>0</v>
      </c>
      <c r="K77" s="52">
        <v>0</v>
      </c>
      <c r="L77" s="51">
        <f t="shared" si="4"/>
        <v>0</v>
      </c>
      <c r="M77" s="73"/>
      <c r="N77" s="56"/>
      <c r="O77" s="43">
        <v>4</v>
      </c>
      <c r="P77" s="52">
        <v>7</v>
      </c>
      <c r="Q77" s="51">
        <f t="shared" si="5"/>
        <v>0.17073170731707318</v>
      </c>
      <c r="R77" s="71" t="s">
        <v>482</v>
      </c>
    </row>
    <row r="78" spans="1:18" ht="21" customHeight="1" x14ac:dyDescent="0.25">
      <c r="A78" s="62">
        <v>76</v>
      </c>
      <c r="B78" s="65" t="s">
        <v>18</v>
      </c>
      <c r="C78" s="40">
        <v>41</v>
      </c>
      <c r="D78" s="41"/>
      <c r="E78" s="43">
        <v>40</v>
      </c>
      <c r="F78" s="51">
        <v>0.97560975609756095</v>
      </c>
      <c r="G78" s="47" t="s">
        <v>18</v>
      </c>
      <c r="H78" s="65"/>
      <c r="I78" s="88"/>
      <c r="J78" s="43">
        <v>0</v>
      </c>
      <c r="K78" s="52">
        <v>0</v>
      </c>
      <c r="L78" s="51">
        <f t="shared" si="4"/>
        <v>0</v>
      </c>
      <c r="M78" s="73"/>
      <c r="N78" s="56"/>
      <c r="O78" s="43">
        <v>1</v>
      </c>
      <c r="P78" s="52">
        <v>1</v>
      </c>
      <c r="Q78" s="51">
        <f t="shared" si="5"/>
        <v>2.4390243902439025E-2</v>
      </c>
      <c r="R78" s="71" t="s">
        <v>483</v>
      </c>
    </row>
    <row r="79" spans="1:18" ht="21" customHeight="1" x14ac:dyDescent="0.25">
      <c r="A79" s="62">
        <v>77</v>
      </c>
      <c r="B79" s="65" t="s">
        <v>86</v>
      </c>
      <c r="C79" s="40">
        <v>40</v>
      </c>
      <c r="D79" s="41"/>
      <c r="E79" s="43">
        <v>40</v>
      </c>
      <c r="F79" s="51">
        <v>1</v>
      </c>
      <c r="G79" s="47" t="s">
        <v>86</v>
      </c>
      <c r="H79" s="65"/>
      <c r="I79" s="88"/>
      <c r="J79" s="43">
        <v>0</v>
      </c>
      <c r="K79" s="52">
        <v>0</v>
      </c>
      <c r="L79" s="51">
        <f t="shared" si="4"/>
        <v>0</v>
      </c>
      <c r="M79" s="73"/>
      <c r="N79" s="56"/>
      <c r="O79" s="43">
        <v>0</v>
      </c>
      <c r="P79" s="52">
        <v>0</v>
      </c>
      <c r="Q79" s="51">
        <f t="shared" si="5"/>
        <v>0</v>
      </c>
      <c r="R79" s="71"/>
    </row>
    <row r="80" spans="1:18" ht="21" customHeight="1" x14ac:dyDescent="0.25">
      <c r="A80" s="62">
        <v>78</v>
      </c>
      <c r="B80" s="65" t="s">
        <v>87</v>
      </c>
      <c r="C80" s="40">
        <v>40</v>
      </c>
      <c r="D80" s="41"/>
      <c r="E80" s="43">
        <v>36</v>
      </c>
      <c r="F80" s="51">
        <v>0.9</v>
      </c>
      <c r="G80" s="47" t="s">
        <v>87</v>
      </c>
      <c r="H80" s="65"/>
      <c r="I80" s="88"/>
      <c r="J80" s="43">
        <v>0</v>
      </c>
      <c r="K80" s="52">
        <v>0</v>
      </c>
      <c r="L80" s="51">
        <f t="shared" si="4"/>
        <v>0</v>
      </c>
      <c r="M80" s="73"/>
      <c r="N80" s="56"/>
      <c r="O80" s="43">
        <v>1</v>
      </c>
      <c r="P80" s="52">
        <v>1</v>
      </c>
      <c r="Q80" s="51">
        <f t="shared" si="5"/>
        <v>2.5000000000000001E-2</v>
      </c>
      <c r="R80" s="71" t="s">
        <v>484</v>
      </c>
    </row>
    <row r="81" spans="1:18" ht="21" customHeight="1" x14ac:dyDescent="0.25">
      <c r="A81" s="62">
        <v>79</v>
      </c>
      <c r="B81" s="65" t="s">
        <v>88</v>
      </c>
      <c r="C81" s="40">
        <v>41</v>
      </c>
      <c r="D81" s="41"/>
      <c r="E81" s="43">
        <v>33</v>
      </c>
      <c r="F81" s="51">
        <v>0.80487804878048785</v>
      </c>
      <c r="G81" s="47" t="s">
        <v>88</v>
      </c>
      <c r="H81" s="65"/>
      <c r="I81" s="88"/>
      <c r="J81" s="43">
        <v>0</v>
      </c>
      <c r="K81" s="52">
        <v>0</v>
      </c>
      <c r="L81" s="51">
        <f t="shared" si="4"/>
        <v>0</v>
      </c>
      <c r="M81" s="73"/>
      <c r="N81" s="56"/>
      <c r="O81" s="43">
        <v>0</v>
      </c>
      <c r="P81" s="52">
        <v>0</v>
      </c>
      <c r="Q81" s="51">
        <f t="shared" si="5"/>
        <v>0</v>
      </c>
      <c r="R81" s="71"/>
    </row>
    <row r="82" spans="1:18" ht="21" customHeight="1" x14ac:dyDescent="0.25">
      <c r="A82" s="62">
        <v>80</v>
      </c>
      <c r="B82" s="65" t="s">
        <v>3</v>
      </c>
      <c r="C82" s="40">
        <v>41</v>
      </c>
      <c r="D82" s="41"/>
      <c r="E82" s="43">
        <v>41</v>
      </c>
      <c r="F82" s="51">
        <v>1</v>
      </c>
      <c r="G82" s="47" t="s">
        <v>3</v>
      </c>
      <c r="H82" s="65"/>
      <c r="I82" s="88"/>
      <c r="J82" s="43">
        <v>0</v>
      </c>
      <c r="K82" s="52">
        <v>0</v>
      </c>
      <c r="L82" s="51">
        <f t="shared" si="4"/>
        <v>0</v>
      </c>
      <c r="M82" s="73"/>
      <c r="N82" s="56"/>
      <c r="O82" s="43">
        <v>0</v>
      </c>
      <c r="P82" s="52">
        <v>0</v>
      </c>
      <c r="Q82" s="51">
        <f t="shared" si="5"/>
        <v>0</v>
      </c>
      <c r="R82" s="71"/>
    </row>
    <row r="83" spans="1:18" ht="21" customHeight="1" x14ac:dyDescent="0.25">
      <c r="A83" s="62">
        <v>81</v>
      </c>
      <c r="B83" s="65" t="s">
        <v>89</v>
      </c>
      <c r="C83" s="40">
        <v>41</v>
      </c>
      <c r="D83" s="41"/>
      <c r="E83" s="43">
        <v>5</v>
      </c>
      <c r="F83" s="51">
        <v>0.12195121951219512</v>
      </c>
      <c r="G83" s="47" t="s">
        <v>89</v>
      </c>
      <c r="H83" s="65"/>
      <c r="I83" s="88"/>
      <c r="J83" s="43">
        <v>0</v>
      </c>
      <c r="K83" s="52">
        <v>0</v>
      </c>
      <c r="L83" s="51">
        <f t="shared" si="4"/>
        <v>0</v>
      </c>
      <c r="M83" s="73"/>
      <c r="N83" s="56"/>
      <c r="O83" s="43">
        <v>6</v>
      </c>
      <c r="P83" s="52">
        <v>11</v>
      </c>
      <c r="Q83" s="51">
        <f t="shared" si="5"/>
        <v>0.26829268292682928</v>
      </c>
      <c r="R83" s="71" t="s">
        <v>485</v>
      </c>
    </row>
    <row r="84" spans="1:18" ht="21" customHeight="1" x14ac:dyDescent="0.25">
      <c r="A84" s="62">
        <v>82</v>
      </c>
      <c r="B84" s="65" t="s">
        <v>90</v>
      </c>
      <c r="C84" s="40">
        <v>40</v>
      </c>
      <c r="D84" s="41"/>
      <c r="E84" s="43">
        <v>39</v>
      </c>
      <c r="F84" s="51">
        <v>0.97499999999999998</v>
      </c>
      <c r="G84" s="47" t="s">
        <v>90</v>
      </c>
      <c r="H84" s="65"/>
      <c r="I84" s="88"/>
      <c r="J84" s="43">
        <v>1</v>
      </c>
      <c r="K84" s="52">
        <v>1</v>
      </c>
      <c r="L84" s="51">
        <f t="shared" si="4"/>
        <v>2.5000000000000001E-2</v>
      </c>
      <c r="M84" s="73" t="s">
        <v>417</v>
      </c>
      <c r="N84" s="56"/>
      <c r="O84" s="43">
        <v>0</v>
      </c>
      <c r="P84" s="52">
        <v>0</v>
      </c>
      <c r="Q84" s="51">
        <f t="shared" si="5"/>
        <v>0</v>
      </c>
      <c r="R84" s="71"/>
    </row>
    <row r="85" spans="1:18" ht="21" customHeight="1" x14ac:dyDescent="0.25">
      <c r="A85" s="62">
        <v>83</v>
      </c>
      <c r="B85" s="65" t="s">
        <v>91</v>
      </c>
      <c r="C85" s="40">
        <v>41</v>
      </c>
      <c r="D85" s="41"/>
      <c r="E85" s="43">
        <v>41</v>
      </c>
      <c r="F85" s="51">
        <v>1</v>
      </c>
      <c r="G85" s="47" t="s">
        <v>91</v>
      </c>
      <c r="H85" s="65"/>
      <c r="I85" s="88"/>
      <c r="J85" s="43">
        <v>0</v>
      </c>
      <c r="K85" s="52">
        <v>0</v>
      </c>
      <c r="L85" s="51">
        <f t="shared" si="4"/>
        <v>0</v>
      </c>
      <c r="M85" s="73"/>
      <c r="N85" s="56"/>
      <c r="O85" s="43">
        <v>0</v>
      </c>
      <c r="P85" s="52">
        <v>0</v>
      </c>
      <c r="Q85" s="51">
        <f t="shared" si="5"/>
        <v>0</v>
      </c>
      <c r="R85" s="71"/>
    </row>
    <row r="86" spans="1:18" ht="21" customHeight="1" x14ac:dyDescent="0.25">
      <c r="A86" s="62">
        <v>84</v>
      </c>
      <c r="B86" s="65" t="s">
        <v>92</v>
      </c>
      <c r="C86" s="40">
        <v>41</v>
      </c>
      <c r="D86" s="41"/>
      <c r="E86" s="43">
        <v>41</v>
      </c>
      <c r="F86" s="51">
        <v>1</v>
      </c>
      <c r="G86" s="47" t="s">
        <v>92</v>
      </c>
      <c r="H86" s="65"/>
      <c r="I86" s="88"/>
      <c r="J86" s="43">
        <v>0</v>
      </c>
      <c r="K86" s="52">
        <v>0</v>
      </c>
      <c r="L86" s="51">
        <f t="shared" si="4"/>
        <v>0</v>
      </c>
      <c r="M86" s="73"/>
      <c r="N86" s="56"/>
      <c r="O86" s="43">
        <v>0</v>
      </c>
      <c r="P86" s="52">
        <v>0</v>
      </c>
      <c r="Q86" s="51">
        <f t="shared" si="5"/>
        <v>0</v>
      </c>
      <c r="R86" s="71"/>
    </row>
    <row r="87" spans="1:18" ht="21" customHeight="1" x14ac:dyDescent="0.25">
      <c r="A87" s="62">
        <v>85</v>
      </c>
      <c r="B87" s="65" t="s">
        <v>93</v>
      </c>
      <c r="C87" s="40">
        <v>41</v>
      </c>
      <c r="D87" s="41"/>
      <c r="E87" s="43">
        <v>16</v>
      </c>
      <c r="F87" s="51">
        <v>0.3902439024390244</v>
      </c>
      <c r="G87" s="47" t="s">
        <v>94</v>
      </c>
      <c r="H87" s="65" t="s">
        <v>358</v>
      </c>
      <c r="I87" s="88"/>
      <c r="J87" s="43">
        <v>1</v>
      </c>
      <c r="K87" s="52">
        <v>7</v>
      </c>
      <c r="L87" s="51">
        <f t="shared" si="4"/>
        <v>0.17073170731707318</v>
      </c>
      <c r="M87" s="73" t="s">
        <v>418</v>
      </c>
      <c r="N87" s="56"/>
      <c r="O87" s="43">
        <v>5</v>
      </c>
      <c r="P87" s="52">
        <v>9</v>
      </c>
      <c r="Q87" s="51">
        <f t="shared" si="5"/>
        <v>0.21951219512195122</v>
      </c>
      <c r="R87" s="73" t="s">
        <v>486</v>
      </c>
    </row>
    <row r="88" spans="1:18" ht="21" customHeight="1" x14ac:dyDescent="0.25">
      <c r="A88" s="62">
        <v>86</v>
      </c>
      <c r="B88" s="65" t="s">
        <v>95</v>
      </c>
      <c r="C88" s="40">
        <v>41</v>
      </c>
      <c r="D88" s="41"/>
      <c r="E88" s="43">
        <v>41</v>
      </c>
      <c r="F88" s="51">
        <v>1</v>
      </c>
      <c r="G88" s="47" t="s">
        <v>95</v>
      </c>
      <c r="H88" s="65" t="s">
        <v>359</v>
      </c>
      <c r="I88" s="88"/>
      <c r="J88" s="43">
        <v>0</v>
      </c>
      <c r="K88" s="52">
        <v>0</v>
      </c>
      <c r="L88" s="51">
        <f t="shared" si="4"/>
        <v>0</v>
      </c>
      <c r="M88" s="73"/>
      <c r="N88" s="56"/>
      <c r="O88" s="43">
        <v>0</v>
      </c>
      <c r="P88" s="52">
        <v>0</v>
      </c>
      <c r="Q88" s="51">
        <f t="shared" si="5"/>
        <v>0</v>
      </c>
      <c r="R88" s="71"/>
    </row>
    <row r="89" spans="1:18" ht="21" customHeight="1" x14ac:dyDescent="0.25">
      <c r="A89" s="62">
        <v>87</v>
      </c>
      <c r="B89" s="65" t="s">
        <v>96</v>
      </c>
      <c r="C89" s="40">
        <v>41</v>
      </c>
      <c r="D89" s="41"/>
      <c r="E89" s="43">
        <v>41</v>
      </c>
      <c r="F89" s="51">
        <v>1</v>
      </c>
      <c r="G89" s="47" t="s">
        <v>96</v>
      </c>
      <c r="H89" s="65" t="s">
        <v>360</v>
      </c>
      <c r="I89" s="88"/>
      <c r="J89" s="43">
        <v>0</v>
      </c>
      <c r="K89" s="52">
        <v>0</v>
      </c>
      <c r="L89" s="51">
        <f t="shared" si="4"/>
        <v>0</v>
      </c>
      <c r="M89" s="73"/>
      <c r="N89" s="56"/>
      <c r="O89" s="43">
        <v>0</v>
      </c>
      <c r="P89" s="52">
        <v>0</v>
      </c>
      <c r="Q89" s="51">
        <f t="shared" si="5"/>
        <v>0</v>
      </c>
      <c r="R89" s="71"/>
    </row>
    <row r="90" spans="1:18" ht="21" customHeight="1" x14ac:dyDescent="0.25">
      <c r="A90" s="62">
        <v>88</v>
      </c>
      <c r="B90" s="65" t="s">
        <v>97</v>
      </c>
      <c r="C90" s="40">
        <v>41</v>
      </c>
      <c r="D90" s="41"/>
      <c r="E90" s="43">
        <v>40</v>
      </c>
      <c r="F90" s="51">
        <v>0.97560975609756095</v>
      </c>
      <c r="G90" s="47" t="s">
        <v>97</v>
      </c>
      <c r="H90" s="65" t="s">
        <v>361</v>
      </c>
      <c r="I90" s="88"/>
      <c r="J90" s="43">
        <v>0</v>
      </c>
      <c r="K90" s="52">
        <v>0</v>
      </c>
      <c r="L90" s="51">
        <f t="shared" si="4"/>
        <v>0</v>
      </c>
      <c r="M90" s="73"/>
      <c r="N90" s="56"/>
      <c r="O90" s="43">
        <v>1</v>
      </c>
      <c r="P90" s="52">
        <v>1</v>
      </c>
      <c r="Q90" s="51">
        <f t="shared" si="5"/>
        <v>2.4390243902439025E-2</v>
      </c>
      <c r="R90" s="71" t="s">
        <v>487</v>
      </c>
    </row>
    <row r="91" spans="1:18" ht="21" customHeight="1" x14ac:dyDescent="0.25">
      <c r="A91" s="62">
        <v>89</v>
      </c>
      <c r="B91" s="65" t="s">
        <v>98</v>
      </c>
      <c r="C91" s="40">
        <v>41</v>
      </c>
      <c r="D91" s="41"/>
      <c r="E91" s="43">
        <v>41</v>
      </c>
      <c r="F91" s="51">
        <v>1</v>
      </c>
      <c r="G91" s="47" t="s">
        <v>98</v>
      </c>
      <c r="H91" s="65"/>
      <c r="I91" s="88"/>
      <c r="J91" s="43">
        <v>0</v>
      </c>
      <c r="K91" s="52">
        <v>0</v>
      </c>
      <c r="L91" s="51">
        <f t="shared" si="4"/>
        <v>0</v>
      </c>
      <c r="M91" s="73"/>
      <c r="N91" s="56"/>
      <c r="O91" s="43">
        <v>0</v>
      </c>
      <c r="P91" s="52">
        <v>0</v>
      </c>
      <c r="Q91" s="51">
        <f t="shared" si="5"/>
        <v>0</v>
      </c>
      <c r="R91" s="71"/>
    </row>
    <row r="92" spans="1:18" ht="21" customHeight="1" x14ac:dyDescent="0.25">
      <c r="A92" s="62">
        <v>90</v>
      </c>
      <c r="B92" s="65" t="s">
        <v>99</v>
      </c>
      <c r="C92" s="40">
        <v>41</v>
      </c>
      <c r="D92" s="41"/>
      <c r="E92" s="43">
        <v>37</v>
      </c>
      <c r="F92" s="51">
        <v>0.90243902439024393</v>
      </c>
      <c r="G92" s="47" t="s">
        <v>99</v>
      </c>
      <c r="H92" s="65" t="s">
        <v>362</v>
      </c>
      <c r="I92" s="88"/>
      <c r="J92" s="43">
        <v>1</v>
      </c>
      <c r="K92" s="52">
        <v>1</v>
      </c>
      <c r="L92" s="51">
        <f t="shared" si="4"/>
        <v>2.4390243902439025E-2</v>
      </c>
      <c r="M92" s="73" t="s">
        <v>419</v>
      </c>
      <c r="N92" s="56"/>
      <c r="O92" s="43">
        <v>2</v>
      </c>
      <c r="P92" s="52">
        <v>3</v>
      </c>
      <c r="Q92" s="51">
        <f t="shared" si="5"/>
        <v>7.3170731707317069E-2</v>
      </c>
      <c r="R92" s="71" t="s">
        <v>488</v>
      </c>
    </row>
    <row r="93" spans="1:18" ht="21" customHeight="1" x14ac:dyDescent="0.25">
      <c r="A93" s="62">
        <v>91</v>
      </c>
      <c r="B93" s="65" t="s">
        <v>100</v>
      </c>
      <c r="C93" s="40">
        <v>41</v>
      </c>
      <c r="D93" s="41"/>
      <c r="E93" s="43">
        <v>33</v>
      </c>
      <c r="F93" s="51">
        <v>0.80487804878048785</v>
      </c>
      <c r="G93" s="47" t="s">
        <v>101</v>
      </c>
      <c r="H93" s="65" t="s">
        <v>363</v>
      </c>
      <c r="I93" s="88"/>
      <c r="J93" s="43">
        <v>1</v>
      </c>
      <c r="K93" s="52">
        <v>6</v>
      </c>
      <c r="L93" s="51">
        <f t="shared" si="4"/>
        <v>0.14634146341463414</v>
      </c>
      <c r="M93" s="73" t="s">
        <v>420</v>
      </c>
      <c r="N93" s="56"/>
      <c r="O93" s="43">
        <v>1</v>
      </c>
      <c r="P93" s="52">
        <v>2</v>
      </c>
      <c r="Q93" s="51">
        <f t="shared" si="5"/>
        <v>4.878048780487805E-2</v>
      </c>
      <c r="R93" s="71" t="s">
        <v>489</v>
      </c>
    </row>
    <row r="94" spans="1:18" ht="21" customHeight="1" x14ac:dyDescent="0.25">
      <c r="A94" s="62">
        <v>92</v>
      </c>
      <c r="B94" s="65" t="s">
        <v>102</v>
      </c>
      <c r="C94" s="40">
        <v>41</v>
      </c>
      <c r="D94" s="41"/>
      <c r="E94" s="43">
        <v>26</v>
      </c>
      <c r="F94" s="51">
        <v>0.63414634146341464</v>
      </c>
      <c r="G94" s="47" t="s">
        <v>102</v>
      </c>
      <c r="H94" s="65" t="s">
        <v>364</v>
      </c>
      <c r="I94" s="88"/>
      <c r="J94" s="43">
        <v>1</v>
      </c>
      <c r="K94" s="52">
        <v>2</v>
      </c>
      <c r="L94" s="51">
        <f t="shared" si="4"/>
        <v>4.878048780487805E-2</v>
      </c>
      <c r="M94" s="73" t="s">
        <v>421</v>
      </c>
      <c r="N94" s="56"/>
      <c r="O94" s="43">
        <v>0</v>
      </c>
      <c r="P94" s="52">
        <v>0</v>
      </c>
      <c r="Q94" s="51">
        <f t="shared" si="5"/>
        <v>0</v>
      </c>
      <c r="R94" s="71"/>
    </row>
    <row r="95" spans="1:18" ht="21" customHeight="1" x14ac:dyDescent="0.25">
      <c r="A95" s="62">
        <v>93</v>
      </c>
      <c r="B95" s="65" t="s">
        <v>103</v>
      </c>
      <c r="C95" s="40">
        <v>41</v>
      </c>
      <c r="D95" s="41"/>
      <c r="E95" s="43">
        <v>23</v>
      </c>
      <c r="F95" s="51">
        <v>0.56097560975609762</v>
      </c>
      <c r="G95" s="47" t="s">
        <v>103</v>
      </c>
      <c r="H95" s="65" t="s">
        <v>365</v>
      </c>
      <c r="I95" s="88"/>
      <c r="J95" s="43">
        <v>2</v>
      </c>
      <c r="K95" s="52">
        <v>4</v>
      </c>
      <c r="L95" s="51">
        <f t="shared" si="4"/>
        <v>9.7560975609756101E-2</v>
      </c>
      <c r="M95" s="73" t="s">
        <v>422</v>
      </c>
      <c r="N95" s="56"/>
      <c r="O95" s="43">
        <v>0</v>
      </c>
      <c r="P95" s="52">
        <v>0</v>
      </c>
      <c r="Q95" s="51">
        <f t="shared" si="5"/>
        <v>0</v>
      </c>
      <c r="R95" s="71"/>
    </row>
    <row r="96" spans="1:18" ht="21" customHeight="1" x14ac:dyDescent="0.25">
      <c r="A96" s="62">
        <v>94</v>
      </c>
      <c r="B96" s="65" t="s">
        <v>104</v>
      </c>
      <c r="C96" s="40">
        <v>41</v>
      </c>
      <c r="D96" s="41"/>
      <c r="E96" s="43">
        <v>29</v>
      </c>
      <c r="F96" s="51">
        <v>0.70731707317073167</v>
      </c>
      <c r="G96" s="47" t="s">
        <v>39</v>
      </c>
      <c r="H96" s="65" t="s">
        <v>366</v>
      </c>
      <c r="I96" s="88"/>
      <c r="J96" s="43">
        <v>2</v>
      </c>
      <c r="K96" s="52">
        <v>4</v>
      </c>
      <c r="L96" s="51">
        <f t="shared" si="4"/>
        <v>9.7560975609756101E-2</v>
      </c>
      <c r="M96" s="73" t="s">
        <v>423</v>
      </c>
      <c r="N96" s="56"/>
      <c r="O96" s="43">
        <v>0</v>
      </c>
      <c r="P96" s="52">
        <v>0</v>
      </c>
      <c r="Q96" s="51">
        <f t="shared" si="5"/>
        <v>0</v>
      </c>
      <c r="R96" s="71"/>
    </row>
    <row r="97" spans="1:18" ht="21" customHeight="1" x14ac:dyDescent="0.25">
      <c r="A97" s="62">
        <v>95</v>
      </c>
      <c r="B97" s="65" t="s">
        <v>105</v>
      </c>
      <c r="C97" s="40">
        <v>41</v>
      </c>
      <c r="D97" s="41"/>
      <c r="E97" s="43">
        <v>30</v>
      </c>
      <c r="F97" s="51">
        <v>0.73170731707317072</v>
      </c>
      <c r="G97" s="47" t="s">
        <v>105</v>
      </c>
      <c r="H97" s="65" t="s">
        <v>367</v>
      </c>
      <c r="I97" s="88"/>
      <c r="J97" s="43">
        <v>1</v>
      </c>
      <c r="K97" s="52">
        <v>5</v>
      </c>
      <c r="L97" s="51">
        <f t="shared" si="4"/>
        <v>0.12195121951219512</v>
      </c>
      <c r="M97" s="73" t="s">
        <v>424</v>
      </c>
      <c r="N97" s="56"/>
      <c r="O97" s="43">
        <v>0</v>
      </c>
      <c r="P97" s="52">
        <v>0</v>
      </c>
      <c r="Q97" s="51">
        <f t="shared" si="5"/>
        <v>0</v>
      </c>
      <c r="R97" s="71"/>
    </row>
    <row r="98" spans="1:18" ht="21" customHeight="1" x14ac:dyDescent="0.25">
      <c r="A98" s="62">
        <v>96</v>
      </c>
      <c r="B98" s="65" t="s">
        <v>106</v>
      </c>
      <c r="C98" s="40">
        <v>41</v>
      </c>
      <c r="D98" s="41"/>
      <c r="E98" s="43">
        <v>41</v>
      </c>
      <c r="F98" s="51">
        <v>1</v>
      </c>
      <c r="G98" s="47" t="s">
        <v>106</v>
      </c>
      <c r="H98" s="65"/>
      <c r="I98" s="88"/>
      <c r="J98" s="43">
        <v>0</v>
      </c>
      <c r="K98" s="52">
        <v>0</v>
      </c>
      <c r="L98" s="51">
        <f t="shared" si="4"/>
        <v>0</v>
      </c>
      <c r="M98" s="73"/>
      <c r="N98" s="56"/>
      <c r="O98" s="43">
        <v>0</v>
      </c>
      <c r="P98" s="52">
        <v>0</v>
      </c>
      <c r="Q98" s="51">
        <f t="shared" si="5"/>
        <v>0</v>
      </c>
      <c r="R98" s="75"/>
    </row>
    <row r="99" spans="1:18" ht="21" customHeight="1" x14ac:dyDescent="0.25">
      <c r="A99" s="62">
        <v>97</v>
      </c>
      <c r="B99" s="65" t="s">
        <v>43</v>
      </c>
      <c r="C99" s="40">
        <v>41</v>
      </c>
      <c r="D99" s="41"/>
      <c r="E99" s="43">
        <v>26</v>
      </c>
      <c r="F99" s="51">
        <v>0.63414634146341464</v>
      </c>
      <c r="G99" s="47" t="s">
        <v>43</v>
      </c>
      <c r="H99" s="65"/>
      <c r="I99" s="88"/>
      <c r="J99" s="43">
        <v>0</v>
      </c>
      <c r="K99" s="52">
        <v>0</v>
      </c>
      <c r="L99" s="51">
        <f t="shared" ref="L99:L128" si="6">K99/C99</f>
        <v>0</v>
      </c>
      <c r="M99" s="73"/>
      <c r="N99" s="56"/>
      <c r="O99" s="43">
        <v>2</v>
      </c>
      <c r="P99" s="52">
        <v>6</v>
      </c>
      <c r="Q99" s="51">
        <f t="shared" ref="Q99:Q128" si="7">P99/C99</f>
        <v>0.14634146341463414</v>
      </c>
      <c r="R99" s="71" t="s">
        <v>490</v>
      </c>
    </row>
    <row r="100" spans="1:18" ht="21" customHeight="1" x14ac:dyDescent="0.25">
      <c r="A100" s="62">
        <v>98</v>
      </c>
      <c r="B100" s="65" t="s">
        <v>107</v>
      </c>
      <c r="C100" s="40">
        <v>41</v>
      </c>
      <c r="D100" s="41"/>
      <c r="E100" s="43">
        <v>41</v>
      </c>
      <c r="F100" s="51">
        <v>1</v>
      </c>
      <c r="G100" s="47" t="s">
        <v>107</v>
      </c>
      <c r="H100" s="65"/>
      <c r="I100" s="88"/>
      <c r="J100" s="43">
        <v>0</v>
      </c>
      <c r="K100" s="52">
        <v>0</v>
      </c>
      <c r="L100" s="51">
        <f t="shared" si="6"/>
        <v>0</v>
      </c>
      <c r="M100" s="73"/>
      <c r="N100" s="56"/>
      <c r="O100" s="43">
        <v>0</v>
      </c>
      <c r="P100" s="52">
        <v>0</v>
      </c>
      <c r="Q100" s="51">
        <f t="shared" si="7"/>
        <v>0</v>
      </c>
      <c r="R100" s="71"/>
    </row>
    <row r="101" spans="1:18" ht="21" customHeight="1" x14ac:dyDescent="0.25">
      <c r="A101" s="62">
        <v>99</v>
      </c>
      <c r="B101" s="65" t="s">
        <v>52</v>
      </c>
      <c r="C101" s="40">
        <v>41</v>
      </c>
      <c r="D101" s="41"/>
      <c r="E101" s="43">
        <v>38</v>
      </c>
      <c r="F101" s="51">
        <v>0.92682926829268297</v>
      </c>
      <c r="G101" s="47" t="s">
        <v>52</v>
      </c>
      <c r="H101" s="65"/>
      <c r="I101" s="88"/>
      <c r="J101" s="43">
        <v>0</v>
      </c>
      <c r="K101" s="52">
        <v>0</v>
      </c>
      <c r="L101" s="51">
        <f t="shared" si="6"/>
        <v>0</v>
      </c>
      <c r="M101" s="73"/>
      <c r="N101" s="56"/>
      <c r="O101" s="43">
        <v>2</v>
      </c>
      <c r="P101" s="52">
        <v>2</v>
      </c>
      <c r="Q101" s="51">
        <f t="shared" si="7"/>
        <v>4.878048780487805E-2</v>
      </c>
      <c r="R101" s="71" t="s">
        <v>491</v>
      </c>
    </row>
    <row r="102" spans="1:18" s="76" customFormat="1" ht="21" customHeight="1" x14ac:dyDescent="0.25">
      <c r="A102" s="43">
        <v>100</v>
      </c>
      <c r="B102" s="66" t="s">
        <v>108</v>
      </c>
      <c r="C102" s="44">
        <v>41</v>
      </c>
      <c r="D102" s="41"/>
      <c r="E102" s="43">
        <v>7</v>
      </c>
      <c r="F102" s="51">
        <v>0.17073170731707318</v>
      </c>
      <c r="G102" s="48" t="s">
        <v>284</v>
      </c>
      <c r="H102" s="66"/>
      <c r="I102" s="88"/>
      <c r="J102" s="43">
        <v>3</v>
      </c>
      <c r="K102" s="52">
        <v>9</v>
      </c>
      <c r="L102" s="51">
        <f t="shared" si="6"/>
        <v>0.21951219512195122</v>
      </c>
      <c r="M102" s="73" t="s">
        <v>425</v>
      </c>
      <c r="N102" s="56"/>
      <c r="O102" s="43">
        <v>2</v>
      </c>
      <c r="P102" s="52">
        <v>3</v>
      </c>
      <c r="Q102" s="51">
        <f t="shared" si="7"/>
        <v>7.3170731707317069E-2</v>
      </c>
      <c r="R102" s="73" t="s">
        <v>492</v>
      </c>
    </row>
    <row r="103" spans="1:18" s="76" customFormat="1" ht="21" customHeight="1" x14ac:dyDescent="0.25">
      <c r="A103" s="43">
        <v>101</v>
      </c>
      <c r="B103" s="66" t="s">
        <v>109</v>
      </c>
      <c r="C103" s="44">
        <v>41</v>
      </c>
      <c r="D103" s="41"/>
      <c r="E103" s="43">
        <v>18</v>
      </c>
      <c r="F103" s="51">
        <v>0.43902439024390244</v>
      </c>
      <c r="G103" s="48" t="s">
        <v>109</v>
      </c>
      <c r="H103" s="66" t="s">
        <v>368</v>
      </c>
      <c r="I103" s="88"/>
      <c r="J103" s="43">
        <v>2</v>
      </c>
      <c r="K103" s="52">
        <v>7</v>
      </c>
      <c r="L103" s="51">
        <f t="shared" si="6"/>
        <v>0.17073170731707318</v>
      </c>
      <c r="M103" s="73" t="s">
        <v>502</v>
      </c>
      <c r="N103" s="56"/>
      <c r="O103" s="43">
        <v>4</v>
      </c>
      <c r="P103" s="52">
        <v>15</v>
      </c>
      <c r="Q103" s="51">
        <f t="shared" si="7"/>
        <v>0.36585365853658536</v>
      </c>
      <c r="R103" s="73" t="s">
        <v>493</v>
      </c>
    </row>
    <row r="104" spans="1:18" s="76" customFormat="1" ht="21" customHeight="1" x14ac:dyDescent="0.25">
      <c r="A104" s="43">
        <v>102</v>
      </c>
      <c r="B104" s="66" t="s">
        <v>30</v>
      </c>
      <c r="C104" s="44">
        <v>41</v>
      </c>
      <c r="D104" s="41"/>
      <c r="E104" s="43">
        <v>41</v>
      </c>
      <c r="F104" s="51">
        <v>1</v>
      </c>
      <c r="G104" s="48" t="s">
        <v>30</v>
      </c>
      <c r="H104" s="66"/>
      <c r="I104" s="88"/>
      <c r="J104" s="43">
        <v>0</v>
      </c>
      <c r="K104" s="52">
        <v>0</v>
      </c>
      <c r="L104" s="51">
        <f t="shared" si="6"/>
        <v>0</v>
      </c>
      <c r="M104" s="73"/>
      <c r="N104" s="56"/>
      <c r="O104" s="43">
        <v>0</v>
      </c>
      <c r="P104" s="52">
        <v>0</v>
      </c>
      <c r="Q104" s="51">
        <f t="shared" si="7"/>
        <v>0</v>
      </c>
      <c r="R104" s="73"/>
    </row>
    <row r="105" spans="1:18" s="76" customFormat="1" ht="21" customHeight="1" x14ac:dyDescent="0.25">
      <c r="A105" s="43">
        <v>103</v>
      </c>
      <c r="B105" s="66" t="s">
        <v>44</v>
      </c>
      <c r="C105" s="44">
        <v>41</v>
      </c>
      <c r="D105" s="41"/>
      <c r="E105" s="43">
        <v>41</v>
      </c>
      <c r="F105" s="51">
        <v>1</v>
      </c>
      <c r="G105" s="48" t="s">
        <v>44</v>
      </c>
      <c r="H105" s="66"/>
      <c r="I105" s="88"/>
      <c r="J105" s="43">
        <v>0</v>
      </c>
      <c r="K105" s="52">
        <v>0</v>
      </c>
      <c r="L105" s="51">
        <f t="shared" si="6"/>
        <v>0</v>
      </c>
      <c r="M105" s="77"/>
      <c r="N105" s="56"/>
      <c r="O105" s="43">
        <v>0</v>
      </c>
      <c r="P105" s="52">
        <v>0</v>
      </c>
      <c r="Q105" s="51">
        <f t="shared" si="7"/>
        <v>0</v>
      </c>
      <c r="R105" s="73"/>
    </row>
    <row r="106" spans="1:18" s="76" customFormat="1" ht="21" customHeight="1" x14ac:dyDescent="0.25">
      <c r="A106" s="43">
        <v>104</v>
      </c>
      <c r="B106" s="66" t="s">
        <v>110</v>
      </c>
      <c r="C106" s="44">
        <v>41</v>
      </c>
      <c r="D106" s="41"/>
      <c r="E106" s="43">
        <v>41</v>
      </c>
      <c r="F106" s="51">
        <v>1</v>
      </c>
      <c r="G106" s="48" t="s">
        <v>110</v>
      </c>
      <c r="H106" s="66" t="s">
        <v>369</v>
      </c>
      <c r="I106" s="88"/>
      <c r="J106" s="43">
        <v>0</v>
      </c>
      <c r="K106" s="52">
        <v>0</v>
      </c>
      <c r="L106" s="51">
        <f t="shared" si="6"/>
        <v>0</v>
      </c>
      <c r="M106" s="73"/>
      <c r="N106" s="56"/>
      <c r="O106" s="43">
        <v>0</v>
      </c>
      <c r="P106" s="52">
        <v>0</v>
      </c>
      <c r="Q106" s="51">
        <f t="shared" si="7"/>
        <v>0</v>
      </c>
      <c r="R106" s="73"/>
    </row>
    <row r="107" spans="1:18" s="76" customFormat="1" ht="21" customHeight="1" x14ac:dyDescent="0.25">
      <c r="A107" s="43">
        <v>105</v>
      </c>
      <c r="B107" s="66" t="s">
        <v>111</v>
      </c>
      <c r="C107" s="44">
        <v>41</v>
      </c>
      <c r="D107" s="41"/>
      <c r="E107" s="43">
        <v>41</v>
      </c>
      <c r="F107" s="51">
        <v>1</v>
      </c>
      <c r="G107" s="48" t="s">
        <v>112</v>
      </c>
      <c r="H107" s="66" t="s">
        <v>370</v>
      </c>
      <c r="I107" s="88"/>
      <c r="J107" s="43">
        <v>0</v>
      </c>
      <c r="K107" s="52">
        <v>0</v>
      </c>
      <c r="L107" s="51">
        <f t="shared" si="6"/>
        <v>0</v>
      </c>
      <c r="M107" s="73"/>
      <c r="N107" s="56"/>
      <c r="O107" s="43">
        <v>0</v>
      </c>
      <c r="P107" s="52">
        <v>0</v>
      </c>
      <c r="Q107" s="51">
        <f t="shared" si="7"/>
        <v>0</v>
      </c>
      <c r="R107" s="73"/>
    </row>
    <row r="108" spans="1:18" s="76" customFormat="1" ht="21" customHeight="1" x14ac:dyDescent="0.25">
      <c r="A108" s="43">
        <v>106</v>
      </c>
      <c r="B108" s="66" t="s">
        <v>113</v>
      </c>
      <c r="C108" s="44">
        <v>41</v>
      </c>
      <c r="D108" s="41"/>
      <c r="E108" s="43">
        <v>40</v>
      </c>
      <c r="F108" s="51">
        <v>0.97560975609756095</v>
      </c>
      <c r="G108" s="48" t="s">
        <v>113</v>
      </c>
      <c r="H108" s="66" t="s">
        <v>371</v>
      </c>
      <c r="I108" s="88"/>
      <c r="J108" s="43">
        <v>1</v>
      </c>
      <c r="K108" s="52">
        <v>1</v>
      </c>
      <c r="L108" s="51">
        <f t="shared" si="6"/>
        <v>2.4390243902439025E-2</v>
      </c>
      <c r="M108" s="73" t="s">
        <v>426</v>
      </c>
      <c r="N108" s="56"/>
      <c r="O108" s="43">
        <v>0</v>
      </c>
      <c r="P108" s="52">
        <v>0</v>
      </c>
      <c r="Q108" s="51">
        <f t="shared" si="7"/>
        <v>0</v>
      </c>
      <c r="R108" s="73"/>
    </row>
    <row r="109" spans="1:18" s="76" customFormat="1" ht="21" customHeight="1" x14ac:dyDescent="0.25">
      <c r="A109" s="43">
        <v>107</v>
      </c>
      <c r="B109" s="66" t="s">
        <v>114</v>
      </c>
      <c r="C109" s="44">
        <v>41</v>
      </c>
      <c r="D109" s="41"/>
      <c r="E109" s="43">
        <v>40</v>
      </c>
      <c r="F109" s="51">
        <v>0.97560975609756095</v>
      </c>
      <c r="G109" s="48" t="s">
        <v>114</v>
      </c>
      <c r="H109" s="66"/>
      <c r="I109" s="88"/>
      <c r="J109" s="43">
        <v>0</v>
      </c>
      <c r="K109" s="52">
        <v>0</v>
      </c>
      <c r="L109" s="51">
        <f t="shared" si="6"/>
        <v>0</v>
      </c>
      <c r="M109" s="73"/>
      <c r="N109" s="56"/>
      <c r="O109" s="43">
        <v>0</v>
      </c>
      <c r="P109" s="52">
        <v>0</v>
      </c>
      <c r="Q109" s="51">
        <f t="shared" si="7"/>
        <v>0</v>
      </c>
      <c r="R109" s="73"/>
    </row>
    <row r="110" spans="1:18" s="76" customFormat="1" ht="21" customHeight="1" x14ac:dyDescent="0.25">
      <c r="A110" s="43">
        <v>108</v>
      </c>
      <c r="B110" s="66" t="s">
        <v>115</v>
      </c>
      <c r="C110" s="44">
        <v>41</v>
      </c>
      <c r="D110" s="41"/>
      <c r="E110" s="43">
        <v>34</v>
      </c>
      <c r="F110" s="51">
        <v>0.82926829268292679</v>
      </c>
      <c r="G110" s="48" t="s">
        <v>115</v>
      </c>
      <c r="H110" s="66" t="s">
        <v>372</v>
      </c>
      <c r="I110" s="88"/>
      <c r="J110" s="43">
        <v>2</v>
      </c>
      <c r="K110" s="52">
        <v>6</v>
      </c>
      <c r="L110" s="51">
        <f t="shared" si="6"/>
        <v>0.14634146341463414</v>
      </c>
      <c r="M110" s="73" t="s">
        <v>427</v>
      </c>
      <c r="N110" s="56"/>
      <c r="O110" s="43">
        <v>0</v>
      </c>
      <c r="P110" s="52">
        <v>0</v>
      </c>
      <c r="Q110" s="51">
        <f t="shared" si="7"/>
        <v>0</v>
      </c>
      <c r="R110" s="73"/>
    </row>
    <row r="111" spans="1:18" s="76" customFormat="1" ht="21" customHeight="1" x14ac:dyDescent="0.25">
      <c r="A111" s="43">
        <v>109</v>
      </c>
      <c r="B111" s="66" t="s">
        <v>116</v>
      </c>
      <c r="C111" s="44">
        <v>41</v>
      </c>
      <c r="D111" s="41"/>
      <c r="E111" s="43">
        <v>41</v>
      </c>
      <c r="F111" s="51">
        <v>1</v>
      </c>
      <c r="G111" s="48" t="s">
        <v>116</v>
      </c>
      <c r="H111" s="66"/>
      <c r="I111" s="88"/>
      <c r="J111" s="43">
        <v>0</v>
      </c>
      <c r="K111" s="52">
        <v>0</v>
      </c>
      <c r="L111" s="51">
        <f t="shared" si="6"/>
        <v>0</v>
      </c>
      <c r="M111" s="73"/>
      <c r="N111" s="58"/>
      <c r="O111" s="43">
        <v>0</v>
      </c>
      <c r="P111" s="52">
        <v>0</v>
      </c>
      <c r="Q111" s="51">
        <f t="shared" si="7"/>
        <v>0</v>
      </c>
      <c r="R111" s="73"/>
    </row>
    <row r="112" spans="1:18" s="76" customFormat="1" ht="21" customHeight="1" x14ac:dyDescent="0.25">
      <c r="A112" s="43">
        <v>110</v>
      </c>
      <c r="B112" s="66" t="s">
        <v>117</v>
      </c>
      <c r="C112" s="44">
        <v>41</v>
      </c>
      <c r="D112" s="41"/>
      <c r="E112" s="43">
        <v>28</v>
      </c>
      <c r="F112" s="51">
        <v>0.68292682926829273</v>
      </c>
      <c r="G112" s="48" t="s">
        <v>118</v>
      </c>
      <c r="H112" s="66" t="s">
        <v>373</v>
      </c>
      <c r="I112" s="88"/>
      <c r="J112" s="43">
        <v>1</v>
      </c>
      <c r="K112" s="52">
        <v>13</v>
      </c>
      <c r="L112" s="51">
        <f t="shared" si="6"/>
        <v>0.31707317073170732</v>
      </c>
      <c r="M112" s="73" t="s">
        <v>428</v>
      </c>
      <c r="N112" s="56"/>
      <c r="O112" s="43">
        <v>0</v>
      </c>
      <c r="P112" s="52">
        <v>0</v>
      </c>
      <c r="Q112" s="51">
        <f t="shared" si="7"/>
        <v>0</v>
      </c>
      <c r="R112" s="73"/>
    </row>
    <row r="113" spans="1:18" s="76" customFormat="1" ht="21" customHeight="1" x14ac:dyDescent="0.25">
      <c r="A113" s="43">
        <v>111</v>
      </c>
      <c r="B113" s="66" t="s">
        <v>119</v>
      </c>
      <c r="C113" s="44">
        <v>41</v>
      </c>
      <c r="D113" s="41"/>
      <c r="E113" s="43">
        <v>41</v>
      </c>
      <c r="F113" s="51">
        <v>1</v>
      </c>
      <c r="G113" s="48" t="s">
        <v>119</v>
      </c>
      <c r="H113" s="66" t="s">
        <v>374</v>
      </c>
      <c r="I113" s="88"/>
      <c r="J113" s="43">
        <v>0</v>
      </c>
      <c r="K113" s="52">
        <v>0</v>
      </c>
      <c r="L113" s="51">
        <f t="shared" si="6"/>
        <v>0</v>
      </c>
      <c r="M113" s="73"/>
      <c r="N113" s="56"/>
      <c r="O113" s="43">
        <v>0</v>
      </c>
      <c r="P113" s="52">
        <v>0</v>
      </c>
      <c r="Q113" s="51">
        <f t="shared" si="7"/>
        <v>0</v>
      </c>
      <c r="R113" s="73"/>
    </row>
    <row r="114" spans="1:18" s="76" customFormat="1" ht="21" customHeight="1" x14ac:dyDescent="0.25">
      <c r="A114" s="43">
        <v>112</v>
      </c>
      <c r="B114" s="66" t="s">
        <v>120</v>
      </c>
      <c r="C114" s="44">
        <v>41</v>
      </c>
      <c r="D114" s="41"/>
      <c r="E114" s="43">
        <v>40</v>
      </c>
      <c r="F114" s="51">
        <v>0.97560975609756095</v>
      </c>
      <c r="G114" s="48" t="s">
        <v>120</v>
      </c>
      <c r="H114" s="66"/>
      <c r="I114" s="88"/>
      <c r="J114" s="43">
        <v>0</v>
      </c>
      <c r="K114" s="52">
        <v>0</v>
      </c>
      <c r="L114" s="51">
        <f t="shared" si="6"/>
        <v>0</v>
      </c>
      <c r="M114" s="73"/>
      <c r="N114" s="57"/>
      <c r="O114" s="43">
        <v>0</v>
      </c>
      <c r="P114" s="52">
        <v>0</v>
      </c>
      <c r="Q114" s="51">
        <f t="shared" si="7"/>
        <v>0</v>
      </c>
      <c r="R114" s="73"/>
    </row>
    <row r="115" spans="1:18" s="76" customFormat="1" ht="21" customHeight="1" x14ac:dyDescent="0.25">
      <c r="A115" s="43">
        <v>113</v>
      </c>
      <c r="B115" s="66" t="s">
        <v>121</v>
      </c>
      <c r="C115" s="44">
        <v>41</v>
      </c>
      <c r="D115" s="41"/>
      <c r="E115" s="43">
        <v>41</v>
      </c>
      <c r="F115" s="51">
        <v>1</v>
      </c>
      <c r="G115" s="48" t="s">
        <v>121</v>
      </c>
      <c r="H115" s="66" t="s">
        <v>375</v>
      </c>
      <c r="I115" s="88"/>
      <c r="J115" s="43">
        <v>0</v>
      </c>
      <c r="K115" s="52">
        <v>0</v>
      </c>
      <c r="L115" s="51">
        <f t="shared" si="6"/>
        <v>0</v>
      </c>
      <c r="M115" s="73"/>
      <c r="N115" s="56"/>
      <c r="O115" s="43">
        <v>0</v>
      </c>
      <c r="P115" s="52">
        <v>0</v>
      </c>
      <c r="Q115" s="51">
        <f t="shared" si="7"/>
        <v>0</v>
      </c>
      <c r="R115" s="73"/>
    </row>
    <row r="116" spans="1:18" s="76" customFormat="1" ht="21" customHeight="1" x14ac:dyDescent="0.25">
      <c r="A116" s="43">
        <v>114</v>
      </c>
      <c r="B116" s="66" t="s">
        <v>122</v>
      </c>
      <c r="C116" s="44">
        <v>41</v>
      </c>
      <c r="D116" s="41"/>
      <c r="E116" s="43">
        <v>18</v>
      </c>
      <c r="F116" s="51">
        <v>0.43902439024390244</v>
      </c>
      <c r="G116" s="48" t="s">
        <v>122</v>
      </c>
      <c r="H116" s="66" t="s">
        <v>376</v>
      </c>
      <c r="I116" s="88"/>
      <c r="J116" s="43">
        <v>0</v>
      </c>
      <c r="K116" s="52">
        <v>0</v>
      </c>
      <c r="L116" s="51">
        <f t="shared" si="6"/>
        <v>0</v>
      </c>
      <c r="M116" s="73"/>
      <c r="N116" s="56"/>
      <c r="O116" s="43">
        <v>3</v>
      </c>
      <c r="P116" s="52">
        <v>6</v>
      </c>
      <c r="Q116" s="51">
        <f t="shared" si="7"/>
        <v>0.14634146341463414</v>
      </c>
      <c r="R116" s="73" t="s">
        <v>494</v>
      </c>
    </row>
    <row r="117" spans="1:18" s="76" customFormat="1" ht="21" customHeight="1" x14ac:dyDescent="0.25">
      <c r="A117" s="43">
        <v>115</v>
      </c>
      <c r="B117" s="66" t="s">
        <v>123</v>
      </c>
      <c r="C117" s="44">
        <v>41</v>
      </c>
      <c r="D117" s="41"/>
      <c r="E117" s="43">
        <v>41</v>
      </c>
      <c r="F117" s="51">
        <v>1</v>
      </c>
      <c r="G117" s="48" t="s">
        <v>123</v>
      </c>
      <c r="H117" s="72"/>
      <c r="I117" s="88"/>
      <c r="J117" s="43">
        <v>0</v>
      </c>
      <c r="K117" s="52">
        <v>0</v>
      </c>
      <c r="L117" s="51">
        <f t="shared" si="6"/>
        <v>0</v>
      </c>
      <c r="M117" s="73"/>
      <c r="N117" s="56"/>
      <c r="O117" s="43">
        <v>0</v>
      </c>
      <c r="P117" s="52">
        <v>0</v>
      </c>
      <c r="Q117" s="51">
        <f t="shared" si="7"/>
        <v>0</v>
      </c>
      <c r="R117" s="73"/>
    </row>
    <row r="118" spans="1:18" s="76" customFormat="1" ht="21" customHeight="1" x14ac:dyDescent="0.25">
      <c r="A118" s="43">
        <v>116</v>
      </c>
      <c r="B118" s="66" t="s">
        <v>124</v>
      </c>
      <c r="C118" s="44">
        <v>41</v>
      </c>
      <c r="D118" s="41"/>
      <c r="E118" s="43">
        <v>21</v>
      </c>
      <c r="F118" s="51">
        <v>0.51219512195121952</v>
      </c>
      <c r="G118" s="48" t="s">
        <v>124</v>
      </c>
      <c r="H118" s="66" t="s">
        <v>377</v>
      </c>
      <c r="I118" s="88"/>
      <c r="J118" s="43">
        <v>0</v>
      </c>
      <c r="K118" s="52">
        <v>0</v>
      </c>
      <c r="L118" s="51">
        <f t="shared" si="6"/>
        <v>0</v>
      </c>
      <c r="M118" s="73"/>
      <c r="N118" s="57"/>
      <c r="O118" s="43">
        <v>1</v>
      </c>
      <c r="P118" s="52">
        <v>1</v>
      </c>
      <c r="Q118" s="51">
        <f t="shared" si="7"/>
        <v>2.4390243902439025E-2</v>
      </c>
      <c r="R118" s="73" t="s">
        <v>495</v>
      </c>
    </row>
    <row r="119" spans="1:18" s="76" customFormat="1" ht="21" customHeight="1" x14ac:dyDescent="0.25">
      <c r="A119" s="43">
        <v>117</v>
      </c>
      <c r="B119" s="66" t="s">
        <v>125</v>
      </c>
      <c r="C119" s="44">
        <v>39</v>
      </c>
      <c r="D119" s="41"/>
      <c r="E119" s="43">
        <v>28</v>
      </c>
      <c r="F119" s="51">
        <v>0.71794871794871795</v>
      </c>
      <c r="G119" s="48" t="s">
        <v>125</v>
      </c>
      <c r="H119" s="66"/>
      <c r="I119" s="88"/>
      <c r="J119" s="43">
        <v>2</v>
      </c>
      <c r="K119" s="52">
        <v>2</v>
      </c>
      <c r="L119" s="51">
        <f t="shared" si="6"/>
        <v>5.128205128205128E-2</v>
      </c>
      <c r="M119" s="73" t="s">
        <v>429</v>
      </c>
      <c r="N119" s="56"/>
      <c r="O119" s="43">
        <v>2</v>
      </c>
      <c r="P119" s="52">
        <v>2</v>
      </c>
      <c r="Q119" s="51">
        <f t="shared" si="7"/>
        <v>5.128205128205128E-2</v>
      </c>
      <c r="R119" s="73" t="s">
        <v>496</v>
      </c>
    </row>
    <row r="120" spans="1:18" s="76" customFormat="1" ht="21" customHeight="1" x14ac:dyDescent="0.25">
      <c r="A120" s="43">
        <v>118</v>
      </c>
      <c r="B120" s="66" t="s">
        <v>126</v>
      </c>
      <c r="C120" s="44">
        <v>41</v>
      </c>
      <c r="D120" s="41"/>
      <c r="E120" s="43">
        <v>25</v>
      </c>
      <c r="F120" s="51">
        <v>0.6097560975609756</v>
      </c>
      <c r="G120" s="48" t="s">
        <v>278</v>
      </c>
      <c r="H120" s="66" t="s">
        <v>378</v>
      </c>
      <c r="I120" s="88"/>
      <c r="J120" s="43">
        <v>1</v>
      </c>
      <c r="K120" s="52">
        <v>5</v>
      </c>
      <c r="L120" s="51">
        <f t="shared" si="6"/>
        <v>0.12195121951219512</v>
      </c>
      <c r="M120" s="73" t="s">
        <v>430</v>
      </c>
      <c r="N120" s="56"/>
      <c r="O120" s="43">
        <v>3</v>
      </c>
      <c r="P120" s="52">
        <v>3</v>
      </c>
      <c r="Q120" s="51">
        <f t="shared" si="7"/>
        <v>7.3170731707317069E-2</v>
      </c>
      <c r="R120" s="73" t="s">
        <v>497</v>
      </c>
    </row>
    <row r="121" spans="1:18" ht="21" customHeight="1" x14ac:dyDescent="0.25">
      <c r="A121" s="62">
        <v>119</v>
      </c>
      <c r="B121" s="65" t="s">
        <v>127</v>
      </c>
      <c r="C121" s="40">
        <v>41</v>
      </c>
      <c r="D121" s="41"/>
      <c r="E121" s="43">
        <v>41</v>
      </c>
      <c r="F121" s="51">
        <v>1</v>
      </c>
      <c r="G121" s="47" t="s">
        <v>127</v>
      </c>
      <c r="H121" s="65" t="s">
        <v>379</v>
      </c>
      <c r="I121" s="88"/>
      <c r="J121" s="43">
        <v>0</v>
      </c>
      <c r="K121" s="52">
        <v>0</v>
      </c>
      <c r="L121" s="51">
        <f t="shared" si="6"/>
        <v>0</v>
      </c>
      <c r="M121" s="73"/>
      <c r="N121" s="56"/>
      <c r="O121" s="43">
        <v>0</v>
      </c>
      <c r="P121" s="52">
        <v>0</v>
      </c>
      <c r="Q121" s="51">
        <f t="shared" si="7"/>
        <v>0</v>
      </c>
      <c r="R121" s="71"/>
    </row>
    <row r="122" spans="1:18" ht="21" customHeight="1" x14ac:dyDescent="0.25">
      <c r="A122" s="62">
        <v>120</v>
      </c>
      <c r="B122" s="65" t="s">
        <v>277</v>
      </c>
      <c r="C122" s="40">
        <v>41</v>
      </c>
      <c r="D122" s="41"/>
      <c r="E122" s="43">
        <v>22</v>
      </c>
      <c r="F122" s="51">
        <v>0.53658536585365857</v>
      </c>
      <c r="G122" s="48" t="s">
        <v>128</v>
      </c>
      <c r="H122" s="65"/>
      <c r="I122" s="88"/>
      <c r="J122" s="43">
        <v>2</v>
      </c>
      <c r="K122" s="52">
        <v>13</v>
      </c>
      <c r="L122" s="51">
        <f t="shared" si="6"/>
        <v>0.31707317073170732</v>
      </c>
      <c r="M122" s="73" t="s">
        <v>431</v>
      </c>
      <c r="N122" s="56"/>
      <c r="O122" s="43">
        <v>1</v>
      </c>
      <c r="P122" s="52">
        <v>1</v>
      </c>
      <c r="Q122" s="51">
        <f t="shared" si="7"/>
        <v>2.4390243902439025E-2</v>
      </c>
      <c r="R122" s="71" t="s">
        <v>498</v>
      </c>
    </row>
    <row r="123" spans="1:18" ht="21" customHeight="1" x14ac:dyDescent="0.25">
      <c r="A123" s="62">
        <v>121</v>
      </c>
      <c r="B123" s="65" t="s">
        <v>129</v>
      </c>
      <c r="C123" s="40">
        <v>41</v>
      </c>
      <c r="D123" s="41"/>
      <c r="E123" s="43">
        <v>10</v>
      </c>
      <c r="F123" s="51">
        <v>0.24390243902439024</v>
      </c>
      <c r="G123" s="47" t="s">
        <v>129</v>
      </c>
      <c r="H123" s="65"/>
      <c r="I123" s="88"/>
      <c r="J123" s="43">
        <v>1</v>
      </c>
      <c r="K123" s="52">
        <v>5</v>
      </c>
      <c r="L123" s="51">
        <f t="shared" si="6"/>
        <v>0.12195121951219512</v>
      </c>
      <c r="M123" s="77" t="s">
        <v>432</v>
      </c>
      <c r="N123" s="56"/>
      <c r="O123" s="43">
        <v>5</v>
      </c>
      <c r="P123" s="52">
        <v>12</v>
      </c>
      <c r="Q123" s="51">
        <f t="shared" si="7"/>
        <v>0.29268292682926828</v>
      </c>
      <c r="R123" s="71" t="s">
        <v>499</v>
      </c>
    </row>
    <row r="124" spans="1:18" ht="21" customHeight="1" x14ac:dyDescent="0.25">
      <c r="A124" s="62">
        <v>122</v>
      </c>
      <c r="B124" s="65" t="s">
        <v>130</v>
      </c>
      <c r="C124" s="40">
        <v>39</v>
      </c>
      <c r="D124" s="41"/>
      <c r="E124" s="43">
        <v>36</v>
      </c>
      <c r="F124" s="51">
        <v>0.92307692307692313</v>
      </c>
      <c r="G124" s="47" t="s">
        <v>130</v>
      </c>
      <c r="H124" s="65" t="s">
        <v>380</v>
      </c>
      <c r="I124" s="88"/>
      <c r="J124" s="43">
        <v>1</v>
      </c>
      <c r="K124" s="52">
        <v>1</v>
      </c>
      <c r="L124" s="51">
        <f t="shared" si="6"/>
        <v>2.564102564102564E-2</v>
      </c>
      <c r="M124" s="73" t="s">
        <v>433</v>
      </c>
      <c r="N124" s="56"/>
      <c r="O124" s="43">
        <v>1</v>
      </c>
      <c r="P124" s="52">
        <v>1</v>
      </c>
      <c r="Q124" s="51">
        <f t="shared" si="7"/>
        <v>2.564102564102564E-2</v>
      </c>
      <c r="R124" s="71" t="s">
        <v>500</v>
      </c>
    </row>
    <row r="125" spans="1:18" ht="21" customHeight="1" x14ac:dyDescent="0.25">
      <c r="A125" s="62">
        <v>123</v>
      </c>
      <c r="B125" s="65" t="s">
        <v>131</v>
      </c>
      <c r="C125" s="40">
        <v>41</v>
      </c>
      <c r="D125" s="41"/>
      <c r="E125" s="43">
        <v>31</v>
      </c>
      <c r="F125" s="51">
        <v>0.75609756097560976</v>
      </c>
      <c r="G125" s="47" t="s">
        <v>132</v>
      </c>
      <c r="H125" s="65" t="s">
        <v>381</v>
      </c>
      <c r="I125" s="88"/>
      <c r="J125" s="43">
        <v>2</v>
      </c>
      <c r="K125" s="52">
        <v>8</v>
      </c>
      <c r="L125" s="51">
        <f t="shared" si="6"/>
        <v>0.1951219512195122</v>
      </c>
      <c r="M125" s="73" t="s">
        <v>434</v>
      </c>
      <c r="N125" s="56"/>
      <c r="O125" s="43">
        <v>0</v>
      </c>
      <c r="P125" s="52">
        <v>0</v>
      </c>
      <c r="Q125" s="51">
        <f t="shared" si="7"/>
        <v>0</v>
      </c>
      <c r="R125" s="71"/>
    </row>
    <row r="126" spans="1:18" ht="21" customHeight="1" x14ac:dyDescent="0.25">
      <c r="A126" s="62">
        <v>124</v>
      </c>
      <c r="B126" s="65" t="s">
        <v>133</v>
      </c>
      <c r="C126" s="40">
        <v>41</v>
      </c>
      <c r="D126" s="41"/>
      <c r="E126" s="43">
        <v>28</v>
      </c>
      <c r="F126" s="51">
        <v>0.68292682926829273</v>
      </c>
      <c r="G126" s="47" t="s">
        <v>133</v>
      </c>
      <c r="H126" s="65"/>
      <c r="I126" s="88"/>
      <c r="J126" s="43">
        <v>0</v>
      </c>
      <c r="K126" s="52">
        <v>0</v>
      </c>
      <c r="L126" s="51">
        <f t="shared" si="6"/>
        <v>0</v>
      </c>
      <c r="M126" s="73"/>
      <c r="N126" s="56"/>
      <c r="O126" s="43">
        <v>0</v>
      </c>
      <c r="P126" s="52">
        <v>0</v>
      </c>
      <c r="Q126" s="51">
        <f t="shared" si="7"/>
        <v>0</v>
      </c>
      <c r="R126" s="71"/>
    </row>
    <row r="127" spans="1:18" ht="21" customHeight="1" x14ac:dyDescent="0.25">
      <c r="A127" s="62">
        <v>125</v>
      </c>
      <c r="B127" s="65" t="s">
        <v>134</v>
      </c>
      <c r="C127" s="40">
        <v>41</v>
      </c>
      <c r="D127" s="41"/>
      <c r="E127" s="43">
        <v>41</v>
      </c>
      <c r="F127" s="51">
        <v>1</v>
      </c>
      <c r="G127" s="47" t="s">
        <v>134</v>
      </c>
      <c r="H127" s="65"/>
      <c r="I127" s="88"/>
      <c r="J127" s="43">
        <v>0</v>
      </c>
      <c r="K127" s="52">
        <v>0</v>
      </c>
      <c r="L127" s="51">
        <f t="shared" si="6"/>
        <v>0</v>
      </c>
      <c r="M127" s="73"/>
      <c r="N127" s="56"/>
      <c r="O127" s="43">
        <v>0</v>
      </c>
      <c r="P127" s="52">
        <v>0</v>
      </c>
      <c r="Q127" s="59">
        <f t="shared" si="7"/>
        <v>0</v>
      </c>
      <c r="R127" s="71"/>
    </row>
    <row r="128" spans="1:18" ht="18" customHeight="1" thickBot="1" x14ac:dyDescent="0.3">
      <c r="A128" s="63">
        <v>126</v>
      </c>
      <c r="B128" s="67" t="s">
        <v>135</v>
      </c>
      <c r="C128" s="45">
        <v>38</v>
      </c>
      <c r="D128" s="41"/>
      <c r="E128" s="46">
        <v>32</v>
      </c>
      <c r="F128" s="54">
        <v>0.84210526315789469</v>
      </c>
      <c r="G128" s="83" t="s">
        <v>135</v>
      </c>
      <c r="H128" s="67"/>
      <c r="I128" s="89"/>
      <c r="J128" s="46">
        <v>0</v>
      </c>
      <c r="K128" s="53">
        <v>0</v>
      </c>
      <c r="L128" s="54">
        <f t="shared" si="6"/>
        <v>0</v>
      </c>
      <c r="M128" s="78"/>
      <c r="N128" s="60"/>
      <c r="O128" s="46">
        <v>3</v>
      </c>
      <c r="P128" s="53">
        <v>3</v>
      </c>
      <c r="Q128" s="54">
        <f t="shared" si="7"/>
        <v>7.8947368421052627E-2</v>
      </c>
      <c r="R128" s="79" t="s">
        <v>501</v>
      </c>
    </row>
    <row r="129" spans="8:13" x14ac:dyDescent="0.25">
      <c r="H129" s="80"/>
      <c r="J129" s="55"/>
    </row>
    <row r="131" spans="8:13" x14ac:dyDescent="0.25">
      <c r="H131" s="80"/>
    </row>
    <row r="133" spans="8:13" x14ac:dyDescent="0.25">
      <c r="M133" s="81"/>
    </row>
  </sheetData>
  <mergeCells count="5">
    <mergeCell ref="D1:D2"/>
    <mergeCell ref="E1:H1"/>
    <mergeCell ref="I3:I128"/>
    <mergeCell ref="O1:R1"/>
    <mergeCell ref="J1:M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3"/>
  <sheetViews>
    <sheetView topLeftCell="B1" zoomScale="80" zoomScaleNormal="80" workbookViewId="0">
      <selection activeCell="H6" sqref="H6"/>
    </sheetView>
  </sheetViews>
  <sheetFormatPr defaultColWidth="9.140625" defaultRowHeight="15.75" x14ac:dyDescent="0.25"/>
  <cols>
    <col min="1" max="1" width="4.42578125" style="47" bestFit="1" customWidth="1"/>
    <col min="2" max="2" width="15.85546875" style="68" bestFit="1" customWidth="1"/>
    <col min="3" max="4" width="5.85546875" style="47" customWidth="1"/>
    <col min="5" max="5" width="7.28515625" style="48" customWidth="1"/>
    <col min="6" max="6" width="11.7109375" style="48" customWidth="1"/>
    <col min="7" max="7" width="17.42578125" style="47" bestFit="1" customWidth="1"/>
    <col min="8" max="8" width="68.140625" style="68" customWidth="1"/>
    <col min="9" max="9" width="5.85546875" style="47" customWidth="1"/>
    <col min="10" max="11" width="5.85546875" style="48" customWidth="1"/>
    <col min="12" max="12" width="11.7109375" style="48" customWidth="1"/>
    <col min="13" max="13" width="63.5703125" style="76" customWidth="1"/>
    <col min="14" max="14" width="5.85546875" style="47" customWidth="1"/>
    <col min="15" max="16" width="5.85546875" style="48" customWidth="1"/>
    <col min="17" max="17" width="11.7109375" style="48" customWidth="1"/>
    <col min="18" max="18" width="103.42578125" style="68" customWidth="1"/>
    <col min="19" max="16384" width="9.140625" style="68"/>
  </cols>
  <sheetData>
    <row r="1" spans="1:18" ht="17.25" customHeight="1" thickBot="1" x14ac:dyDescent="0.3">
      <c r="A1" s="61"/>
      <c r="B1" s="64"/>
      <c r="C1" s="39"/>
      <c r="D1" s="93"/>
      <c r="E1" s="85" t="s">
        <v>292</v>
      </c>
      <c r="F1" s="86"/>
      <c r="G1" s="86"/>
      <c r="H1" s="87"/>
      <c r="I1" s="49"/>
      <c r="J1" s="90" t="s">
        <v>294</v>
      </c>
      <c r="K1" s="91"/>
      <c r="L1" s="91"/>
      <c r="M1" s="92"/>
      <c r="N1" s="56"/>
      <c r="O1" s="90" t="s">
        <v>295</v>
      </c>
      <c r="P1" s="91"/>
      <c r="Q1" s="91"/>
      <c r="R1" s="92"/>
    </row>
    <row r="2" spans="1:18" s="23" customFormat="1" ht="205.5" thickBot="1" x14ac:dyDescent="0.3">
      <c r="A2" s="36" t="s">
        <v>270</v>
      </c>
      <c r="B2" s="23" t="s">
        <v>314</v>
      </c>
      <c r="C2" s="35" t="s">
        <v>273</v>
      </c>
      <c r="D2" s="93" t="s">
        <v>292</v>
      </c>
      <c r="E2" s="36" t="s">
        <v>267</v>
      </c>
      <c r="F2" s="38" t="s">
        <v>283</v>
      </c>
      <c r="G2" s="38" t="s">
        <v>0</v>
      </c>
      <c r="H2" s="26" t="s">
        <v>311</v>
      </c>
      <c r="I2" s="37" t="s">
        <v>294</v>
      </c>
      <c r="J2" s="36" t="s">
        <v>288</v>
      </c>
      <c r="K2" s="38" t="s">
        <v>279</v>
      </c>
      <c r="L2" s="38" t="s">
        <v>280</v>
      </c>
      <c r="M2" s="27" t="s">
        <v>312</v>
      </c>
      <c r="N2" s="24" t="s">
        <v>295</v>
      </c>
      <c r="O2" s="36" t="s">
        <v>289</v>
      </c>
      <c r="P2" s="38" t="s">
        <v>281</v>
      </c>
      <c r="Q2" s="38" t="s">
        <v>282</v>
      </c>
      <c r="R2" s="27" t="s">
        <v>313</v>
      </c>
    </row>
    <row r="3" spans="1:18" ht="20.25" customHeight="1" x14ac:dyDescent="0.25">
      <c r="A3" s="62">
        <v>1</v>
      </c>
      <c r="B3" s="65" t="s">
        <v>1</v>
      </c>
      <c r="C3" s="40">
        <v>82</v>
      </c>
      <c r="D3" s="41"/>
      <c r="E3" s="42">
        <v>73</v>
      </c>
      <c r="F3" s="82">
        <v>0.8902439024390244</v>
      </c>
      <c r="G3" s="47" t="s">
        <v>136</v>
      </c>
      <c r="H3" s="69"/>
      <c r="I3" s="88"/>
      <c r="J3" s="42">
        <v>0</v>
      </c>
      <c r="K3" s="50">
        <v>0</v>
      </c>
      <c r="L3" s="51">
        <f>K3/C3</f>
        <v>0</v>
      </c>
      <c r="M3" s="70"/>
      <c r="N3" s="56"/>
      <c r="O3" s="43">
        <v>1</v>
      </c>
      <c r="P3" s="52">
        <v>6</v>
      </c>
      <c r="Q3" s="51">
        <f t="shared" ref="Q3:Q34" si="0">P3/C3</f>
        <v>7.3170731707317069E-2</v>
      </c>
      <c r="R3" s="71" t="s">
        <v>637</v>
      </c>
    </row>
    <row r="4" spans="1:18" ht="20.25" customHeight="1" x14ac:dyDescent="0.25">
      <c r="A4" s="62">
        <v>2</v>
      </c>
      <c r="B4" s="65" t="s">
        <v>2</v>
      </c>
      <c r="C4" s="40">
        <v>82</v>
      </c>
      <c r="D4" s="41"/>
      <c r="E4" s="43">
        <v>68</v>
      </c>
      <c r="F4" s="51">
        <v>0.82926829268292679</v>
      </c>
      <c r="G4" s="47" t="s">
        <v>137</v>
      </c>
      <c r="H4" s="65" t="s">
        <v>505</v>
      </c>
      <c r="I4" s="88"/>
      <c r="J4" s="43">
        <v>0</v>
      </c>
      <c r="K4" s="52">
        <v>0</v>
      </c>
      <c r="L4" s="51">
        <f t="shared" ref="L4:L34" si="1">K4/C4</f>
        <v>0</v>
      </c>
      <c r="M4" s="73"/>
      <c r="N4" s="56"/>
      <c r="O4" s="43">
        <v>1</v>
      </c>
      <c r="P4" s="52">
        <v>2</v>
      </c>
      <c r="Q4" s="51">
        <f t="shared" si="0"/>
        <v>2.4390243902439025E-2</v>
      </c>
      <c r="R4" s="71" t="s">
        <v>638</v>
      </c>
    </row>
    <row r="5" spans="1:18" ht="20.25" customHeight="1" x14ac:dyDescent="0.25">
      <c r="A5" s="62">
        <v>3</v>
      </c>
      <c r="B5" s="65" t="s">
        <v>4</v>
      </c>
      <c r="C5" s="40">
        <v>82</v>
      </c>
      <c r="D5" s="41"/>
      <c r="E5" s="43">
        <v>48</v>
      </c>
      <c r="F5" s="51">
        <v>0.58536585365853655</v>
      </c>
      <c r="G5" s="47" t="s">
        <v>138</v>
      </c>
      <c r="H5" s="65"/>
      <c r="I5" s="88"/>
      <c r="J5" s="43">
        <v>2</v>
      </c>
      <c r="K5" s="52">
        <v>4</v>
      </c>
      <c r="L5" s="51">
        <f t="shared" si="1"/>
        <v>4.878048780487805E-2</v>
      </c>
      <c r="M5" s="73" t="s">
        <v>576</v>
      </c>
      <c r="N5" s="56"/>
      <c r="O5" s="43">
        <v>6</v>
      </c>
      <c r="P5" s="52">
        <v>9</v>
      </c>
      <c r="Q5" s="51">
        <f t="shared" si="0"/>
        <v>0.10975609756097561</v>
      </c>
      <c r="R5" s="71" t="s">
        <v>639</v>
      </c>
    </row>
    <row r="6" spans="1:18" ht="20.25" customHeight="1" x14ac:dyDescent="0.25">
      <c r="A6" s="62">
        <v>4</v>
      </c>
      <c r="B6" s="65" t="s">
        <v>5</v>
      </c>
      <c r="C6" s="40">
        <v>82</v>
      </c>
      <c r="D6" s="41"/>
      <c r="E6" s="43">
        <v>41</v>
      </c>
      <c r="F6" s="51">
        <v>0.5</v>
      </c>
      <c r="G6" s="47" t="s">
        <v>139</v>
      </c>
      <c r="H6" s="65" t="s">
        <v>506</v>
      </c>
      <c r="I6" s="88"/>
      <c r="J6" s="43">
        <v>1</v>
      </c>
      <c r="K6" s="52">
        <v>27</v>
      </c>
      <c r="L6" s="51">
        <f t="shared" si="1"/>
        <v>0.32926829268292684</v>
      </c>
      <c r="M6" s="73" t="s">
        <v>577</v>
      </c>
      <c r="N6" s="56"/>
      <c r="O6" s="43">
        <v>3</v>
      </c>
      <c r="P6" s="52">
        <v>11</v>
      </c>
      <c r="Q6" s="51">
        <f t="shared" si="0"/>
        <v>0.13414634146341464</v>
      </c>
      <c r="R6" s="71" t="s">
        <v>640</v>
      </c>
    </row>
    <row r="7" spans="1:18" ht="20.25" customHeight="1" x14ac:dyDescent="0.25">
      <c r="A7" s="62">
        <v>5</v>
      </c>
      <c r="B7" s="65" t="s">
        <v>6</v>
      </c>
      <c r="C7" s="40">
        <v>82</v>
      </c>
      <c r="D7" s="41"/>
      <c r="E7" s="43">
        <v>44</v>
      </c>
      <c r="F7" s="51">
        <v>0.53658536585365857</v>
      </c>
      <c r="G7" s="47" t="s">
        <v>140</v>
      </c>
      <c r="H7" s="65"/>
      <c r="I7" s="88"/>
      <c r="J7" s="43">
        <v>0</v>
      </c>
      <c r="K7" s="52">
        <v>0</v>
      </c>
      <c r="L7" s="51">
        <f t="shared" si="1"/>
        <v>0</v>
      </c>
      <c r="M7" s="73"/>
      <c r="N7" s="56"/>
      <c r="O7" s="43">
        <v>6</v>
      </c>
      <c r="P7" s="52">
        <v>16</v>
      </c>
      <c r="Q7" s="51">
        <f t="shared" si="0"/>
        <v>0.1951219512195122</v>
      </c>
      <c r="R7" s="71" t="s">
        <v>641</v>
      </c>
    </row>
    <row r="8" spans="1:18" ht="20.25" customHeight="1" x14ac:dyDescent="0.25">
      <c r="A8" s="62">
        <v>6</v>
      </c>
      <c r="B8" s="65" t="s">
        <v>8</v>
      </c>
      <c r="C8" s="40">
        <v>82</v>
      </c>
      <c r="D8" s="41"/>
      <c r="E8" s="43">
        <v>82</v>
      </c>
      <c r="F8" s="51">
        <v>1</v>
      </c>
      <c r="G8" s="47" t="s">
        <v>141</v>
      </c>
      <c r="H8" s="65"/>
      <c r="I8" s="88"/>
      <c r="J8" s="43">
        <v>0</v>
      </c>
      <c r="K8" s="52">
        <v>0</v>
      </c>
      <c r="L8" s="51">
        <f t="shared" si="1"/>
        <v>0</v>
      </c>
      <c r="M8" s="73"/>
      <c r="N8" s="56"/>
      <c r="O8" s="43">
        <v>0</v>
      </c>
      <c r="P8" s="52">
        <v>0</v>
      </c>
      <c r="Q8" s="51">
        <f t="shared" si="0"/>
        <v>0</v>
      </c>
      <c r="R8" s="71"/>
    </row>
    <row r="9" spans="1:18" ht="20.25" customHeight="1" x14ac:dyDescent="0.25">
      <c r="A9" s="62">
        <v>7</v>
      </c>
      <c r="B9" s="65" t="s">
        <v>9</v>
      </c>
      <c r="C9" s="40">
        <v>82</v>
      </c>
      <c r="D9" s="41"/>
      <c r="E9" s="43">
        <v>82</v>
      </c>
      <c r="F9" s="51">
        <v>1</v>
      </c>
      <c r="G9" s="47" t="s">
        <v>142</v>
      </c>
      <c r="H9" s="65" t="s">
        <v>507</v>
      </c>
      <c r="I9" s="88"/>
      <c r="J9" s="43">
        <v>0</v>
      </c>
      <c r="K9" s="52">
        <v>0</v>
      </c>
      <c r="L9" s="51">
        <f t="shared" si="1"/>
        <v>0</v>
      </c>
      <c r="M9" s="73"/>
      <c r="N9" s="56"/>
      <c r="O9" s="43">
        <v>0</v>
      </c>
      <c r="P9" s="52">
        <v>0</v>
      </c>
      <c r="Q9" s="51">
        <f t="shared" si="0"/>
        <v>0</v>
      </c>
      <c r="R9" s="71"/>
    </row>
    <row r="10" spans="1:18" ht="20.25" customHeight="1" x14ac:dyDescent="0.25">
      <c r="A10" s="62">
        <v>8</v>
      </c>
      <c r="B10" s="65" t="s">
        <v>10</v>
      </c>
      <c r="C10" s="40">
        <v>81</v>
      </c>
      <c r="D10" s="41"/>
      <c r="E10" s="43">
        <v>81</v>
      </c>
      <c r="F10" s="51">
        <v>1</v>
      </c>
      <c r="G10" s="47" t="s">
        <v>143</v>
      </c>
      <c r="H10" s="65" t="s">
        <v>508</v>
      </c>
      <c r="I10" s="88"/>
      <c r="J10" s="43">
        <v>0</v>
      </c>
      <c r="K10" s="52">
        <v>0</v>
      </c>
      <c r="L10" s="51">
        <f t="shared" si="1"/>
        <v>0</v>
      </c>
      <c r="M10" s="73"/>
      <c r="N10" s="56"/>
      <c r="O10" s="43">
        <v>0</v>
      </c>
      <c r="P10" s="52">
        <v>0</v>
      </c>
      <c r="Q10" s="51">
        <f t="shared" si="0"/>
        <v>0</v>
      </c>
      <c r="R10" s="71"/>
    </row>
    <row r="11" spans="1:18" ht="20.25" customHeight="1" x14ac:dyDescent="0.25">
      <c r="A11" s="62">
        <v>9</v>
      </c>
      <c r="B11" s="65" t="s">
        <v>11</v>
      </c>
      <c r="C11" s="40">
        <v>82</v>
      </c>
      <c r="D11" s="41"/>
      <c r="E11" s="43">
        <v>79</v>
      </c>
      <c r="F11" s="51">
        <v>0.96341463414634143</v>
      </c>
      <c r="G11" s="47" t="s">
        <v>144</v>
      </c>
      <c r="H11" s="65"/>
      <c r="I11" s="88"/>
      <c r="J11" s="43">
        <v>0</v>
      </c>
      <c r="K11" s="52">
        <v>0</v>
      </c>
      <c r="L11" s="51">
        <f t="shared" si="1"/>
        <v>0</v>
      </c>
      <c r="M11" s="73"/>
      <c r="N11" s="56"/>
      <c r="O11" s="43">
        <v>1</v>
      </c>
      <c r="P11" s="52">
        <v>1</v>
      </c>
      <c r="Q11" s="51">
        <f t="shared" si="0"/>
        <v>1.2195121951219513E-2</v>
      </c>
      <c r="R11" s="71" t="s">
        <v>642</v>
      </c>
    </row>
    <row r="12" spans="1:18" ht="20.25" customHeight="1" x14ac:dyDescent="0.25">
      <c r="A12" s="62">
        <v>10</v>
      </c>
      <c r="B12" s="65" t="s">
        <v>12</v>
      </c>
      <c r="C12" s="40">
        <v>82</v>
      </c>
      <c r="D12" s="41"/>
      <c r="E12" s="43">
        <v>65</v>
      </c>
      <c r="F12" s="51">
        <v>0.79268292682926833</v>
      </c>
      <c r="G12" s="47" t="s">
        <v>145</v>
      </c>
      <c r="H12" s="66" t="s">
        <v>509</v>
      </c>
      <c r="I12" s="88"/>
      <c r="J12" s="43">
        <v>1</v>
      </c>
      <c r="K12" s="52">
        <v>3</v>
      </c>
      <c r="L12" s="51">
        <f t="shared" si="1"/>
        <v>3.6585365853658534E-2</v>
      </c>
      <c r="M12" s="73" t="s">
        <v>578</v>
      </c>
      <c r="N12" s="56"/>
      <c r="O12" s="43">
        <v>2</v>
      </c>
      <c r="P12" s="52">
        <v>11</v>
      </c>
      <c r="Q12" s="51">
        <f t="shared" si="0"/>
        <v>0.13414634146341464</v>
      </c>
      <c r="R12" s="71" t="s">
        <v>643</v>
      </c>
    </row>
    <row r="13" spans="1:18" ht="20.25" customHeight="1" x14ac:dyDescent="0.25">
      <c r="A13" s="62">
        <v>11</v>
      </c>
      <c r="B13" s="65" t="s">
        <v>13</v>
      </c>
      <c r="C13" s="40">
        <v>82</v>
      </c>
      <c r="D13" s="41"/>
      <c r="E13" s="43">
        <v>43</v>
      </c>
      <c r="F13" s="51">
        <v>0.52439024390243905</v>
      </c>
      <c r="G13" s="47" t="s">
        <v>146</v>
      </c>
      <c r="H13" s="74"/>
      <c r="I13" s="88"/>
      <c r="J13" s="43">
        <v>1</v>
      </c>
      <c r="K13" s="52">
        <v>2</v>
      </c>
      <c r="L13" s="51">
        <f t="shared" si="1"/>
        <v>2.4390243902439025E-2</v>
      </c>
      <c r="M13" s="73" t="s">
        <v>579</v>
      </c>
      <c r="N13" s="56"/>
      <c r="O13" s="43">
        <v>9</v>
      </c>
      <c r="P13" s="52">
        <v>11</v>
      </c>
      <c r="Q13" s="51">
        <f t="shared" si="0"/>
        <v>0.13414634146341464</v>
      </c>
      <c r="R13" s="71" t="s">
        <v>644</v>
      </c>
    </row>
    <row r="14" spans="1:18" ht="20.25" customHeight="1" x14ac:dyDescent="0.25">
      <c r="A14" s="62">
        <v>12</v>
      </c>
      <c r="B14" s="65" t="s">
        <v>14</v>
      </c>
      <c r="C14" s="40">
        <v>82</v>
      </c>
      <c r="D14" s="41"/>
      <c r="E14" s="43">
        <v>82</v>
      </c>
      <c r="F14" s="51">
        <v>1</v>
      </c>
      <c r="G14" s="47" t="s">
        <v>147</v>
      </c>
      <c r="H14" s="66" t="s">
        <v>510</v>
      </c>
      <c r="I14" s="88"/>
      <c r="J14" s="43">
        <v>0</v>
      </c>
      <c r="K14" s="52">
        <v>0</v>
      </c>
      <c r="L14" s="51">
        <f t="shared" si="1"/>
        <v>0</v>
      </c>
      <c r="M14" s="73"/>
      <c r="N14" s="56"/>
      <c r="O14" s="43">
        <v>0</v>
      </c>
      <c r="P14" s="52">
        <v>0</v>
      </c>
      <c r="Q14" s="51">
        <f t="shared" si="0"/>
        <v>0</v>
      </c>
      <c r="R14" s="71"/>
    </row>
    <row r="15" spans="1:18" ht="20.25" customHeight="1" x14ac:dyDescent="0.25">
      <c r="A15" s="62">
        <v>13</v>
      </c>
      <c r="B15" s="65" t="s">
        <v>15</v>
      </c>
      <c r="C15" s="40">
        <v>82</v>
      </c>
      <c r="D15" s="41"/>
      <c r="E15" s="43">
        <v>38</v>
      </c>
      <c r="F15" s="51">
        <v>0.46341463414634149</v>
      </c>
      <c r="G15" s="47" t="s">
        <v>148</v>
      </c>
      <c r="H15" s="65"/>
      <c r="I15" s="88"/>
      <c r="J15" s="43">
        <v>1</v>
      </c>
      <c r="K15" s="52">
        <v>3</v>
      </c>
      <c r="L15" s="51">
        <f t="shared" si="1"/>
        <v>3.6585365853658534E-2</v>
      </c>
      <c r="M15" s="73" t="s">
        <v>580</v>
      </c>
      <c r="N15" s="56"/>
      <c r="O15" s="43">
        <v>7</v>
      </c>
      <c r="P15" s="52">
        <v>19</v>
      </c>
      <c r="Q15" s="51">
        <f t="shared" si="0"/>
        <v>0.23170731707317074</v>
      </c>
      <c r="R15" s="71" t="s">
        <v>645</v>
      </c>
    </row>
    <row r="16" spans="1:18" ht="20.25" customHeight="1" x14ac:dyDescent="0.25">
      <c r="A16" s="62">
        <v>14</v>
      </c>
      <c r="B16" s="65" t="s">
        <v>17</v>
      </c>
      <c r="C16" s="40">
        <v>82</v>
      </c>
      <c r="D16" s="41"/>
      <c r="E16" s="43">
        <v>58</v>
      </c>
      <c r="F16" s="51">
        <v>0.70731707317073167</v>
      </c>
      <c r="G16" s="47" t="s">
        <v>149</v>
      </c>
      <c r="H16" s="65"/>
      <c r="I16" s="88"/>
      <c r="J16" s="43">
        <v>1</v>
      </c>
      <c r="K16" s="52">
        <v>1</v>
      </c>
      <c r="L16" s="51">
        <f t="shared" si="1"/>
        <v>1.2195121951219513E-2</v>
      </c>
      <c r="M16" s="73" t="s">
        <v>581</v>
      </c>
      <c r="N16" s="56"/>
      <c r="O16" s="43">
        <v>2</v>
      </c>
      <c r="P16" s="52">
        <v>19</v>
      </c>
      <c r="Q16" s="51">
        <f t="shared" si="0"/>
        <v>0.23170731707317074</v>
      </c>
      <c r="R16" s="71" t="s">
        <v>646</v>
      </c>
    </row>
    <row r="17" spans="1:18" ht="20.25" customHeight="1" x14ac:dyDescent="0.25">
      <c r="A17" s="62">
        <v>15</v>
      </c>
      <c r="B17" s="65" t="s">
        <v>19</v>
      </c>
      <c r="C17" s="40">
        <v>81</v>
      </c>
      <c r="D17" s="41"/>
      <c r="E17" s="43">
        <v>71</v>
      </c>
      <c r="F17" s="51">
        <v>0.87654320987654322</v>
      </c>
      <c r="G17" s="47" t="s">
        <v>150</v>
      </c>
      <c r="H17" s="65"/>
      <c r="I17" s="88"/>
      <c r="J17" s="43">
        <v>0</v>
      </c>
      <c r="K17" s="52">
        <v>0</v>
      </c>
      <c r="L17" s="51">
        <f t="shared" si="1"/>
        <v>0</v>
      </c>
      <c r="M17" s="73"/>
      <c r="N17" s="56"/>
      <c r="O17" s="43">
        <v>2</v>
      </c>
      <c r="P17" s="52">
        <v>10</v>
      </c>
      <c r="Q17" s="51">
        <f t="shared" si="0"/>
        <v>0.12345679012345678</v>
      </c>
      <c r="R17" s="71" t="s">
        <v>647</v>
      </c>
    </row>
    <row r="18" spans="1:18" ht="20.25" customHeight="1" x14ac:dyDescent="0.25">
      <c r="A18" s="62">
        <v>16</v>
      </c>
      <c r="B18" s="65" t="s">
        <v>21</v>
      </c>
      <c r="C18" s="40">
        <v>82</v>
      </c>
      <c r="D18" s="41"/>
      <c r="E18" s="43">
        <v>47</v>
      </c>
      <c r="F18" s="51">
        <v>0.57317073170731703</v>
      </c>
      <c r="G18" s="47" t="s">
        <v>151</v>
      </c>
      <c r="H18" s="65" t="s">
        <v>511</v>
      </c>
      <c r="I18" s="88"/>
      <c r="J18" s="43">
        <v>0</v>
      </c>
      <c r="K18" s="52">
        <v>0</v>
      </c>
      <c r="L18" s="51">
        <f t="shared" si="1"/>
        <v>0</v>
      </c>
      <c r="M18" s="73"/>
      <c r="N18" s="56"/>
      <c r="O18" s="43">
        <v>1</v>
      </c>
      <c r="P18" s="52">
        <v>3</v>
      </c>
      <c r="Q18" s="51">
        <f t="shared" si="0"/>
        <v>3.6585365853658534E-2</v>
      </c>
      <c r="R18" s="71" t="s">
        <v>648</v>
      </c>
    </row>
    <row r="19" spans="1:18" ht="20.25" customHeight="1" x14ac:dyDescent="0.25">
      <c r="A19" s="62">
        <v>17</v>
      </c>
      <c r="B19" s="65" t="s">
        <v>22</v>
      </c>
      <c r="C19" s="40">
        <v>82</v>
      </c>
      <c r="D19" s="41"/>
      <c r="E19" s="43">
        <v>81</v>
      </c>
      <c r="F19" s="51">
        <v>0.98780487804878048</v>
      </c>
      <c r="G19" s="47" t="s">
        <v>152</v>
      </c>
      <c r="H19" s="65" t="s">
        <v>512</v>
      </c>
      <c r="I19" s="88"/>
      <c r="J19" s="43">
        <v>0</v>
      </c>
      <c r="K19" s="52">
        <v>0</v>
      </c>
      <c r="L19" s="51">
        <f t="shared" si="1"/>
        <v>0</v>
      </c>
      <c r="M19" s="73"/>
      <c r="N19" s="56"/>
      <c r="O19" s="43">
        <v>1</v>
      </c>
      <c r="P19" s="52">
        <v>1</v>
      </c>
      <c r="Q19" s="51">
        <f t="shared" si="0"/>
        <v>1.2195121951219513E-2</v>
      </c>
      <c r="R19" s="71" t="s">
        <v>649</v>
      </c>
    </row>
    <row r="20" spans="1:18" ht="20.25" customHeight="1" x14ac:dyDescent="0.25">
      <c r="A20" s="62">
        <v>18</v>
      </c>
      <c r="B20" s="65" t="s">
        <v>23</v>
      </c>
      <c r="C20" s="40">
        <v>82</v>
      </c>
      <c r="D20" s="41"/>
      <c r="E20" s="43">
        <v>82</v>
      </c>
      <c r="F20" s="51">
        <v>1</v>
      </c>
      <c r="G20" s="47" t="s">
        <v>153</v>
      </c>
      <c r="H20" s="65"/>
      <c r="I20" s="88"/>
      <c r="J20" s="43">
        <v>0</v>
      </c>
      <c r="K20" s="52">
        <v>0</v>
      </c>
      <c r="L20" s="51">
        <f t="shared" si="1"/>
        <v>0</v>
      </c>
      <c r="M20" s="73"/>
      <c r="N20" s="56"/>
      <c r="O20" s="43">
        <v>0</v>
      </c>
      <c r="P20" s="52">
        <v>0</v>
      </c>
      <c r="Q20" s="51">
        <f t="shared" si="0"/>
        <v>0</v>
      </c>
      <c r="R20" s="71"/>
    </row>
    <row r="21" spans="1:18" ht="20.25" customHeight="1" x14ac:dyDescent="0.25">
      <c r="A21" s="62">
        <v>19</v>
      </c>
      <c r="B21" s="65" t="s">
        <v>24</v>
      </c>
      <c r="C21" s="40">
        <v>82</v>
      </c>
      <c r="D21" s="41"/>
      <c r="E21" s="43">
        <v>69</v>
      </c>
      <c r="F21" s="51">
        <v>0.84146341463414631</v>
      </c>
      <c r="G21" s="47" t="s">
        <v>154</v>
      </c>
      <c r="H21" s="65" t="s">
        <v>513</v>
      </c>
      <c r="I21" s="88"/>
      <c r="J21" s="43">
        <v>0</v>
      </c>
      <c r="K21" s="52">
        <v>0</v>
      </c>
      <c r="L21" s="51">
        <f t="shared" si="1"/>
        <v>0</v>
      </c>
      <c r="M21" s="73"/>
      <c r="N21" s="57"/>
      <c r="O21" s="43">
        <v>1</v>
      </c>
      <c r="P21" s="52">
        <v>1</v>
      </c>
      <c r="Q21" s="51">
        <f t="shared" si="0"/>
        <v>1.2195121951219513E-2</v>
      </c>
      <c r="R21" s="71" t="s">
        <v>650</v>
      </c>
    </row>
    <row r="22" spans="1:18" ht="20.25" customHeight="1" x14ac:dyDescent="0.25">
      <c r="A22" s="62">
        <v>20</v>
      </c>
      <c r="B22" s="65" t="s">
        <v>20</v>
      </c>
      <c r="C22" s="40">
        <v>81</v>
      </c>
      <c r="D22" s="41"/>
      <c r="E22" s="43">
        <v>74</v>
      </c>
      <c r="F22" s="51">
        <v>0.9135802469135802</v>
      </c>
      <c r="G22" s="47" t="s">
        <v>155</v>
      </c>
      <c r="H22" s="65"/>
      <c r="I22" s="88"/>
      <c r="J22" s="43">
        <v>0</v>
      </c>
      <c r="K22" s="52">
        <v>0</v>
      </c>
      <c r="L22" s="51">
        <f t="shared" si="1"/>
        <v>0</v>
      </c>
      <c r="M22" s="73"/>
      <c r="N22" s="56"/>
      <c r="O22" s="43">
        <v>1</v>
      </c>
      <c r="P22" s="52">
        <v>2</v>
      </c>
      <c r="Q22" s="51">
        <f t="shared" si="0"/>
        <v>2.4691358024691357E-2</v>
      </c>
      <c r="R22" s="71" t="s">
        <v>651</v>
      </c>
    </row>
    <row r="23" spans="1:18" ht="20.25" customHeight="1" x14ac:dyDescent="0.25">
      <c r="A23" s="62">
        <v>21</v>
      </c>
      <c r="B23" s="65" t="s">
        <v>26</v>
      </c>
      <c r="C23" s="40">
        <v>82</v>
      </c>
      <c r="D23" s="41"/>
      <c r="E23" s="43">
        <v>77</v>
      </c>
      <c r="F23" s="51">
        <v>0.93902439024390238</v>
      </c>
      <c r="G23" s="47" t="s">
        <v>156</v>
      </c>
      <c r="H23" s="65"/>
      <c r="I23" s="88"/>
      <c r="J23" s="43">
        <v>0</v>
      </c>
      <c r="K23" s="52">
        <v>0</v>
      </c>
      <c r="L23" s="51">
        <f t="shared" si="1"/>
        <v>0</v>
      </c>
      <c r="M23" s="73"/>
      <c r="N23" s="56"/>
      <c r="O23" s="43">
        <v>1</v>
      </c>
      <c r="P23" s="52">
        <v>5</v>
      </c>
      <c r="Q23" s="51">
        <f t="shared" si="0"/>
        <v>6.097560975609756E-2</v>
      </c>
      <c r="R23" s="71" t="s">
        <v>652</v>
      </c>
    </row>
    <row r="24" spans="1:18" ht="20.25" customHeight="1" x14ac:dyDescent="0.25">
      <c r="A24" s="62">
        <v>22</v>
      </c>
      <c r="B24" s="65" t="s">
        <v>27</v>
      </c>
      <c r="C24" s="40">
        <v>82</v>
      </c>
      <c r="D24" s="41"/>
      <c r="E24" s="43">
        <v>82</v>
      </c>
      <c r="F24" s="51">
        <v>1</v>
      </c>
      <c r="G24" s="47" t="s">
        <v>157</v>
      </c>
      <c r="H24" s="65" t="s">
        <v>514</v>
      </c>
      <c r="I24" s="88"/>
      <c r="J24" s="43">
        <v>0</v>
      </c>
      <c r="K24" s="52">
        <v>0</v>
      </c>
      <c r="L24" s="51">
        <f t="shared" si="1"/>
        <v>0</v>
      </c>
      <c r="M24" s="73"/>
      <c r="N24" s="56"/>
      <c r="O24" s="43">
        <v>0</v>
      </c>
      <c r="P24" s="52">
        <v>0</v>
      </c>
      <c r="Q24" s="51">
        <f t="shared" si="0"/>
        <v>0</v>
      </c>
      <c r="R24" s="71"/>
    </row>
    <row r="25" spans="1:18" ht="20.25" customHeight="1" x14ac:dyDescent="0.25">
      <c r="A25" s="62">
        <v>23</v>
      </c>
      <c r="B25" s="65" t="s">
        <v>28</v>
      </c>
      <c r="C25" s="40">
        <v>81</v>
      </c>
      <c r="D25" s="41"/>
      <c r="E25" s="43">
        <v>26</v>
      </c>
      <c r="F25" s="51">
        <v>0.32098765432098764</v>
      </c>
      <c r="G25" s="47" t="s">
        <v>257</v>
      </c>
      <c r="H25" s="65" t="s">
        <v>515</v>
      </c>
      <c r="I25" s="88"/>
      <c r="J25" s="43">
        <v>4</v>
      </c>
      <c r="K25" s="52">
        <v>27</v>
      </c>
      <c r="L25" s="51">
        <f t="shared" si="1"/>
        <v>0.33333333333333331</v>
      </c>
      <c r="M25" s="73" t="s">
        <v>582</v>
      </c>
      <c r="N25" s="56"/>
      <c r="O25" s="43">
        <v>4</v>
      </c>
      <c r="P25" s="52">
        <v>6</v>
      </c>
      <c r="Q25" s="51">
        <f t="shared" si="0"/>
        <v>7.407407407407407E-2</v>
      </c>
      <c r="R25" s="71" t="s">
        <v>653</v>
      </c>
    </row>
    <row r="26" spans="1:18" ht="20.25" customHeight="1" x14ac:dyDescent="0.25">
      <c r="A26" s="62">
        <v>24</v>
      </c>
      <c r="B26" s="65" t="s">
        <v>31</v>
      </c>
      <c r="C26" s="40">
        <v>82</v>
      </c>
      <c r="D26" s="41"/>
      <c r="E26" s="43">
        <v>53</v>
      </c>
      <c r="F26" s="51">
        <v>0.64634146341463417</v>
      </c>
      <c r="G26" s="47" t="s">
        <v>159</v>
      </c>
      <c r="H26" s="65" t="s">
        <v>516</v>
      </c>
      <c r="I26" s="88"/>
      <c r="J26" s="43">
        <v>2</v>
      </c>
      <c r="K26" s="52">
        <v>2</v>
      </c>
      <c r="L26" s="51">
        <f t="shared" si="1"/>
        <v>2.4390243902439025E-2</v>
      </c>
      <c r="M26" s="73" t="s">
        <v>583</v>
      </c>
      <c r="N26" s="56"/>
      <c r="O26" s="43">
        <v>4</v>
      </c>
      <c r="P26" s="52">
        <v>11</v>
      </c>
      <c r="Q26" s="51">
        <f t="shared" si="0"/>
        <v>0.13414634146341464</v>
      </c>
      <c r="R26" s="71" t="s">
        <v>654</v>
      </c>
    </row>
    <row r="27" spans="1:18" ht="20.25" customHeight="1" x14ac:dyDescent="0.25">
      <c r="A27" s="62">
        <v>25</v>
      </c>
      <c r="B27" s="65" t="s">
        <v>32</v>
      </c>
      <c r="C27" s="40">
        <v>82</v>
      </c>
      <c r="D27" s="41"/>
      <c r="E27" s="43">
        <v>79</v>
      </c>
      <c r="F27" s="51">
        <v>0.96341463414634143</v>
      </c>
      <c r="G27" s="47" t="s">
        <v>160</v>
      </c>
      <c r="H27" s="65" t="s">
        <v>517</v>
      </c>
      <c r="I27" s="88"/>
      <c r="J27" s="43">
        <v>1</v>
      </c>
      <c r="K27" s="52">
        <v>1</v>
      </c>
      <c r="L27" s="51">
        <f t="shared" si="1"/>
        <v>1.2195121951219513E-2</v>
      </c>
      <c r="M27" s="73" t="s">
        <v>584</v>
      </c>
      <c r="N27" s="56"/>
      <c r="O27" s="43">
        <v>2</v>
      </c>
      <c r="P27" s="52">
        <v>2</v>
      </c>
      <c r="Q27" s="51">
        <f t="shared" si="0"/>
        <v>2.4390243902439025E-2</v>
      </c>
      <c r="R27" s="71" t="s">
        <v>655</v>
      </c>
    </row>
    <row r="28" spans="1:18" ht="20.25" customHeight="1" x14ac:dyDescent="0.25">
      <c r="A28" s="62">
        <v>26</v>
      </c>
      <c r="B28" s="65" t="s">
        <v>291</v>
      </c>
      <c r="C28" s="40">
        <v>82</v>
      </c>
      <c r="D28" s="41"/>
      <c r="E28" s="43">
        <v>49</v>
      </c>
      <c r="F28" s="51">
        <v>0.59756097560975607</v>
      </c>
      <c r="G28" s="47" t="s">
        <v>161</v>
      </c>
      <c r="H28" s="65"/>
      <c r="I28" s="88"/>
      <c r="J28" s="43">
        <v>2</v>
      </c>
      <c r="K28" s="52">
        <v>21</v>
      </c>
      <c r="L28" s="51">
        <f t="shared" si="1"/>
        <v>0.25609756097560976</v>
      </c>
      <c r="M28" s="73" t="s">
        <v>585</v>
      </c>
      <c r="N28" s="56"/>
      <c r="O28" s="43">
        <v>3</v>
      </c>
      <c r="P28" s="52">
        <v>5</v>
      </c>
      <c r="Q28" s="51">
        <f t="shared" si="0"/>
        <v>6.097560975609756E-2</v>
      </c>
      <c r="R28" s="71" t="s">
        <v>656</v>
      </c>
    </row>
    <row r="29" spans="1:18" ht="20.25" customHeight="1" x14ac:dyDescent="0.25">
      <c r="A29" s="62">
        <v>27</v>
      </c>
      <c r="B29" s="65" t="s">
        <v>34</v>
      </c>
      <c r="C29" s="40">
        <v>82</v>
      </c>
      <c r="D29" s="41"/>
      <c r="E29" s="43">
        <v>41</v>
      </c>
      <c r="F29" s="51">
        <v>0.5</v>
      </c>
      <c r="G29" s="47" t="s">
        <v>162</v>
      </c>
      <c r="H29" s="65"/>
      <c r="I29" s="88"/>
      <c r="J29" s="43">
        <v>4</v>
      </c>
      <c r="K29" s="52">
        <v>34</v>
      </c>
      <c r="L29" s="51">
        <f t="shared" si="1"/>
        <v>0.41463414634146339</v>
      </c>
      <c r="M29" s="73" t="s">
        <v>287</v>
      </c>
      <c r="N29" s="56"/>
      <c r="O29" s="43">
        <v>2</v>
      </c>
      <c r="P29" s="52">
        <v>2</v>
      </c>
      <c r="Q29" s="51">
        <f t="shared" si="0"/>
        <v>2.4390243902439025E-2</v>
      </c>
      <c r="R29" s="71" t="s">
        <v>657</v>
      </c>
    </row>
    <row r="30" spans="1:18" ht="20.25" customHeight="1" x14ac:dyDescent="0.25">
      <c r="A30" s="62">
        <v>28</v>
      </c>
      <c r="B30" s="65" t="s">
        <v>35</v>
      </c>
      <c r="C30" s="40">
        <v>82</v>
      </c>
      <c r="D30" s="41"/>
      <c r="E30" s="43">
        <v>32</v>
      </c>
      <c r="F30" s="51">
        <v>0.3902439024390244</v>
      </c>
      <c r="G30" s="47" t="s">
        <v>163</v>
      </c>
      <c r="H30" s="66"/>
      <c r="I30" s="88"/>
      <c r="J30" s="43">
        <v>4</v>
      </c>
      <c r="K30" s="52">
        <v>39</v>
      </c>
      <c r="L30" s="51">
        <f t="shared" si="1"/>
        <v>0.47560975609756095</v>
      </c>
      <c r="M30" s="73" t="s">
        <v>286</v>
      </c>
      <c r="N30" s="56"/>
      <c r="O30" s="43">
        <v>1</v>
      </c>
      <c r="P30" s="52">
        <v>1</v>
      </c>
      <c r="Q30" s="51">
        <f t="shared" si="0"/>
        <v>1.2195121951219513E-2</v>
      </c>
      <c r="R30" s="71" t="s">
        <v>658</v>
      </c>
    </row>
    <row r="31" spans="1:18" ht="20.25" customHeight="1" x14ac:dyDescent="0.25">
      <c r="A31" s="62">
        <v>29</v>
      </c>
      <c r="B31" s="65" t="s">
        <v>36</v>
      </c>
      <c r="C31" s="40">
        <v>82</v>
      </c>
      <c r="D31" s="41"/>
      <c r="E31" s="43">
        <v>76</v>
      </c>
      <c r="F31" s="51">
        <v>0.92682926829268297</v>
      </c>
      <c r="G31" s="47" t="s">
        <v>164</v>
      </c>
      <c r="H31" s="65" t="s">
        <v>518</v>
      </c>
      <c r="I31" s="88"/>
      <c r="J31" s="43">
        <v>0</v>
      </c>
      <c r="K31" s="52">
        <v>0</v>
      </c>
      <c r="L31" s="51">
        <f t="shared" si="1"/>
        <v>0</v>
      </c>
      <c r="M31" s="73"/>
      <c r="N31" s="56"/>
      <c r="O31" s="43">
        <v>0</v>
      </c>
      <c r="P31" s="52">
        <v>0</v>
      </c>
      <c r="Q31" s="51">
        <f t="shared" si="0"/>
        <v>0</v>
      </c>
      <c r="R31" s="71"/>
    </row>
    <row r="32" spans="1:18" ht="20.25" customHeight="1" x14ac:dyDescent="0.25">
      <c r="A32" s="62">
        <v>30</v>
      </c>
      <c r="B32" s="65" t="s">
        <v>37</v>
      </c>
      <c r="C32" s="40">
        <v>82</v>
      </c>
      <c r="D32" s="41"/>
      <c r="E32" s="43">
        <v>51</v>
      </c>
      <c r="F32" s="51">
        <v>0.62195121951219512</v>
      </c>
      <c r="G32" s="47" t="s">
        <v>165</v>
      </c>
      <c r="H32" s="65" t="s">
        <v>519</v>
      </c>
      <c r="I32" s="88"/>
      <c r="J32" s="43">
        <v>1</v>
      </c>
      <c r="K32" s="52">
        <v>18</v>
      </c>
      <c r="L32" s="51">
        <f t="shared" si="1"/>
        <v>0.21951219512195122</v>
      </c>
      <c r="M32" s="71" t="s">
        <v>285</v>
      </c>
      <c r="N32" s="56"/>
      <c r="O32" s="43">
        <v>1</v>
      </c>
      <c r="P32" s="52">
        <v>1</v>
      </c>
      <c r="Q32" s="51">
        <f t="shared" si="0"/>
        <v>1.2195121951219513E-2</v>
      </c>
      <c r="R32" s="71" t="s">
        <v>659</v>
      </c>
    </row>
    <row r="33" spans="1:18" ht="20.25" customHeight="1" x14ac:dyDescent="0.25">
      <c r="A33" s="62">
        <v>31</v>
      </c>
      <c r="B33" s="65" t="s">
        <v>39</v>
      </c>
      <c r="C33" s="40">
        <v>82</v>
      </c>
      <c r="D33" s="41"/>
      <c r="E33" s="43">
        <v>71</v>
      </c>
      <c r="F33" s="51">
        <v>0.86585365853658536</v>
      </c>
      <c r="G33" s="47" t="s">
        <v>166</v>
      </c>
      <c r="H33" s="74" t="s">
        <v>520</v>
      </c>
      <c r="I33" s="88"/>
      <c r="J33" s="43">
        <v>0</v>
      </c>
      <c r="K33" s="52">
        <v>0</v>
      </c>
      <c r="L33" s="51">
        <f t="shared" si="1"/>
        <v>0</v>
      </c>
      <c r="M33" s="73"/>
      <c r="N33" s="56"/>
      <c r="O33" s="43">
        <v>2</v>
      </c>
      <c r="P33" s="52">
        <v>5</v>
      </c>
      <c r="Q33" s="51">
        <f t="shared" si="0"/>
        <v>6.097560975609756E-2</v>
      </c>
      <c r="R33" s="71" t="s">
        <v>660</v>
      </c>
    </row>
    <row r="34" spans="1:18" ht="20.25" customHeight="1" x14ac:dyDescent="0.25">
      <c r="A34" s="62">
        <v>32</v>
      </c>
      <c r="B34" s="65" t="s">
        <v>40</v>
      </c>
      <c r="C34" s="40">
        <v>82</v>
      </c>
      <c r="D34" s="41"/>
      <c r="E34" s="43">
        <v>77</v>
      </c>
      <c r="F34" s="51">
        <v>0.93902439024390238</v>
      </c>
      <c r="G34" s="47" t="s">
        <v>167</v>
      </c>
      <c r="H34" s="65" t="s">
        <v>521</v>
      </c>
      <c r="I34" s="88"/>
      <c r="J34" s="43">
        <v>1</v>
      </c>
      <c r="K34" s="52">
        <v>1</v>
      </c>
      <c r="L34" s="51">
        <f t="shared" si="1"/>
        <v>1.2195121951219513E-2</v>
      </c>
      <c r="M34" s="73" t="s">
        <v>586</v>
      </c>
      <c r="N34" s="56"/>
      <c r="O34" s="43">
        <v>1</v>
      </c>
      <c r="P34" s="52">
        <v>1</v>
      </c>
      <c r="Q34" s="51">
        <f t="shared" si="0"/>
        <v>1.2195121951219513E-2</v>
      </c>
      <c r="R34" s="71" t="s">
        <v>661</v>
      </c>
    </row>
    <row r="35" spans="1:18" ht="20.25" customHeight="1" x14ac:dyDescent="0.25">
      <c r="A35" s="62">
        <v>33</v>
      </c>
      <c r="B35" s="65" t="s">
        <v>41</v>
      </c>
      <c r="C35" s="40">
        <v>82</v>
      </c>
      <c r="D35" s="41"/>
      <c r="E35" s="43">
        <v>48</v>
      </c>
      <c r="F35" s="51">
        <v>0.58536585365853655</v>
      </c>
      <c r="G35" s="47" t="s">
        <v>168</v>
      </c>
      <c r="H35" s="66" t="s">
        <v>522</v>
      </c>
      <c r="I35" s="88"/>
      <c r="J35" s="43">
        <v>2</v>
      </c>
      <c r="K35" s="52">
        <v>34</v>
      </c>
      <c r="L35" s="51">
        <f t="shared" ref="L35:L66" si="2">K35/C35</f>
        <v>0.41463414634146339</v>
      </c>
      <c r="M35" s="73" t="s">
        <v>587</v>
      </c>
      <c r="N35" s="56"/>
      <c r="O35" s="43">
        <v>0</v>
      </c>
      <c r="P35" s="52">
        <v>0</v>
      </c>
      <c r="Q35" s="51">
        <f t="shared" ref="Q35:Q66" si="3">P35/C35</f>
        <v>0</v>
      </c>
      <c r="R35" s="71"/>
    </row>
    <row r="36" spans="1:18" ht="20.25" customHeight="1" x14ac:dyDescent="0.25">
      <c r="A36" s="62">
        <v>34</v>
      </c>
      <c r="B36" s="65" t="s">
        <v>42</v>
      </c>
      <c r="C36" s="40">
        <v>82</v>
      </c>
      <c r="D36" s="41"/>
      <c r="E36" s="43">
        <v>79</v>
      </c>
      <c r="F36" s="51">
        <v>0.96341463414634143</v>
      </c>
      <c r="G36" s="47" t="s">
        <v>169</v>
      </c>
      <c r="H36" s="65"/>
      <c r="I36" s="88"/>
      <c r="J36" s="43">
        <v>0</v>
      </c>
      <c r="K36" s="52">
        <v>0</v>
      </c>
      <c r="L36" s="51">
        <f t="shared" si="2"/>
        <v>0</v>
      </c>
      <c r="M36" s="73"/>
      <c r="N36" s="56"/>
      <c r="O36" s="43">
        <v>0</v>
      </c>
      <c r="P36" s="52">
        <v>0</v>
      </c>
      <c r="Q36" s="51">
        <f t="shared" si="3"/>
        <v>0</v>
      </c>
      <c r="R36" s="71"/>
    </row>
    <row r="37" spans="1:18" ht="20.25" customHeight="1" x14ac:dyDescent="0.25">
      <c r="A37" s="62">
        <v>35</v>
      </c>
      <c r="B37" s="65" t="s">
        <v>45</v>
      </c>
      <c r="C37" s="40">
        <v>82</v>
      </c>
      <c r="D37" s="41"/>
      <c r="E37" s="43">
        <v>77</v>
      </c>
      <c r="F37" s="51">
        <v>0.93902439024390238</v>
      </c>
      <c r="G37" s="47" t="s">
        <v>170</v>
      </c>
      <c r="H37" s="65" t="s">
        <v>523</v>
      </c>
      <c r="I37" s="88"/>
      <c r="J37" s="43">
        <v>0</v>
      </c>
      <c r="K37" s="52">
        <v>0</v>
      </c>
      <c r="L37" s="51">
        <f t="shared" si="2"/>
        <v>0</v>
      </c>
      <c r="M37" s="73"/>
      <c r="N37" s="56"/>
      <c r="O37" s="43">
        <v>2</v>
      </c>
      <c r="P37" s="52">
        <v>2</v>
      </c>
      <c r="Q37" s="51">
        <f t="shared" si="3"/>
        <v>2.4390243902439025E-2</v>
      </c>
      <c r="R37" s="71" t="s">
        <v>662</v>
      </c>
    </row>
    <row r="38" spans="1:18" ht="20.25" customHeight="1" x14ac:dyDescent="0.25">
      <c r="A38" s="62">
        <v>36</v>
      </c>
      <c r="B38" s="65" t="s">
        <v>46</v>
      </c>
      <c r="C38" s="40">
        <v>82</v>
      </c>
      <c r="D38" s="41"/>
      <c r="E38" s="43">
        <v>57</v>
      </c>
      <c r="F38" s="51">
        <v>0.69512195121951215</v>
      </c>
      <c r="G38" s="47" t="s">
        <v>171</v>
      </c>
      <c r="H38" s="65" t="s">
        <v>524</v>
      </c>
      <c r="I38" s="88"/>
      <c r="J38" s="43">
        <v>4</v>
      </c>
      <c r="K38" s="52">
        <v>21</v>
      </c>
      <c r="L38" s="51">
        <f t="shared" si="2"/>
        <v>0.25609756097560976</v>
      </c>
      <c r="M38" s="73" t="s">
        <v>588</v>
      </c>
      <c r="N38" s="56"/>
      <c r="O38" s="43">
        <v>2</v>
      </c>
      <c r="P38" s="52">
        <v>2</v>
      </c>
      <c r="Q38" s="51">
        <f t="shared" si="3"/>
        <v>2.4390243902439025E-2</v>
      </c>
      <c r="R38" s="71" t="s">
        <v>663</v>
      </c>
    </row>
    <row r="39" spans="1:18" ht="20.25" customHeight="1" x14ac:dyDescent="0.25">
      <c r="A39" s="62">
        <v>37</v>
      </c>
      <c r="B39" s="65" t="s">
        <v>636</v>
      </c>
      <c r="C39" s="40">
        <v>82</v>
      </c>
      <c r="D39" s="41"/>
      <c r="E39" s="43">
        <v>78</v>
      </c>
      <c r="F39" s="51">
        <v>0.95121951219512191</v>
      </c>
      <c r="G39" s="47" t="s">
        <v>172</v>
      </c>
      <c r="H39" s="65"/>
      <c r="I39" s="88"/>
      <c r="J39" s="43">
        <v>0</v>
      </c>
      <c r="K39" s="52">
        <v>0</v>
      </c>
      <c r="L39" s="51">
        <f t="shared" si="2"/>
        <v>0</v>
      </c>
      <c r="M39" s="73"/>
      <c r="N39" s="57"/>
      <c r="O39" s="43">
        <v>0</v>
      </c>
      <c r="P39" s="52">
        <v>0</v>
      </c>
      <c r="Q39" s="51">
        <f t="shared" si="3"/>
        <v>0</v>
      </c>
      <c r="R39" s="71"/>
    </row>
    <row r="40" spans="1:18" ht="20.25" customHeight="1" x14ac:dyDescent="0.25">
      <c r="A40" s="62">
        <v>38</v>
      </c>
      <c r="B40" s="65" t="s">
        <v>48</v>
      </c>
      <c r="C40" s="40">
        <v>81</v>
      </c>
      <c r="D40" s="41"/>
      <c r="E40" s="43">
        <v>58</v>
      </c>
      <c r="F40" s="51">
        <v>0.71604938271604934</v>
      </c>
      <c r="G40" s="47" t="s">
        <v>173</v>
      </c>
      <c r="H40" s="74" t="s">
        <v>525</v>
      </c>
      <c r="I40" s="88"/>
      <c r="J40" s="43">
        <v>2</v>
      </c>
      <c r="K40" s="52">
        <v>22</v>
      </c>
      <c r="L40" s="51">
        <f t="shared" si="2"/>
        <v>0.27160493827160492</v>
      </c>
      <c r="M40" s="73" t="s">
        <v>589</v>
      </c>
      <c r="N40" s="56"/>
      <c r="O40" s="43">
        <v>0</v>
      </c>
      <c r="P40" s="52">
        <v>0</v>
      </c>
      <c r="Q40" s="51">
        <f t="shared" si="3"/>
        <v>0</v>
      </c>
      <c r="R40" s="71"/>
    </row>
    <row r="41" spans="1:18" ht="20.25" customHeight="1" x14ac:dyDescent="0.25">
      <c r="A41" s="62">
        <v>39</v>
      </c>
      <c r="B41" s="65" t="s">
        <v>49</v>
      </c>
      <c r="C41" s="40">
        <v>82</v>
      </c>
      <c r="D41" s="41"/>
      <c r="E41" s="43">
        <v>80</v>
      </c>
      <c r="F41" s="51">
        <v>0.97560975609756095</v>
      </c>
      <c r="G41" s="47" t="s">
        <v>174</v>
      </c>
      <c r="H41" s="66" t="s">
        <v>526</v>
      </c>
      <c r="I41" s="88"/>
      <c r="J41" s="43">
        <v>0</v>
      </c>
      <c r="K41" s="52">
        <v>0</v>
      </c>
      <c r="L41" s="51">
        <f t="shared" si="2"/>
        <v>0</v>
      </c>
      <c r="M41" s="73"/>
      <c r="N41" s="56"/>
      <c r="O41" s="43">
        <v>1</v>
      </c>
      <c r="P41" s="52">
        <v>2</v>
      </c>
      <c r="Q41" s="51">
        <f t="shared" si="3"/>
        <v>2.4390243902439025E-2</v>
      </c>
      <c r="R41" s="75" t="s">
        <v>664</v>
      </c>
    </row>
    <row r="42" spans="1:18" ht="20.25" customHeight="1" x14ac:dyDescent="0.25">
      <c r="A42" s="62">
        <v>40</v>
      </c>
      <c r="B42" s="65" t="s">
        <v>50</v>
      </c>
      <c r="C42" s="40">
        <v>82</v>
      </c>
      <c r="D42" s="41"/>
      <c r="E42" s="43">
        <v>39</v>
      </c>
      <c r="F42" s="51">
        <v>0.47560975609756095</v>
      </c>
      <c r="G42" s="47" t="s">
        <v>175</v>
      </c>
      <c r="H42" s="74" t="s">
        <v>527</v>
      </c>
      <c r="I42" s="88"/>
      <c r="J42" s="43">
        <v>2</v>
      </c>
      <c r="K42" s="52">
        <v>35</v>
      </c>
      <c r="L42" s="51">
        <f t="shared" si="2"/>
        <v>0.42682926829268292</v>
      </c>
      <c r="M42" s="73" t="s">
        <v>590</v>
      </c>
      <c r="N42" s="56"/>
      <c r="O42" s="43">
        <v>2</v>
      </c>
      <c r="P42" s="52">
        <v>5</v>
      </c>
      <c r="Q42" s="51">
        <f t="shared" si="3"/>
        <v>6.097560975609756E-2</v>
      </c>
      <c r="R42" s="71" t="s">
        <v>665</v>
      </c>
    </row>
    <row r="43" spans="1:18" ht="20.25" customHeight="1" x14ac:dyDescent="0.25">
      <c r="A43" s="62">
        <v>41</v>
      </c>
      <c r="B43" s="65" t="s">
        <v>51</v>
      </c>
      <c r="C43" s="40">
        <v>82</v>
      </c>
      <c r="D43" s="41"/>
      <c r="E43" s="43">
        <v>76</v>
      </c>
      <c r="F43" s="51">
        <v>0.92682926829268297</v>
      </c>
      <c r="G43" s="47" t="s">
        <v>176</v>
      </c>
      <c r="H43" s="66" t="s">
        <v>528</v>
      </c>
      <c r="I43" s="88"/>
      <c r="J43" s="43">
        <v>1</v>
      </c>
      <c r="K43" s="52">
        <v>1</v>
      </c>
      <c r="L43" s="51">
        <f t="shared" si="2"/>
        <v>1.2195121951219513E-2</v>
      </c>
      <c r="M43" s="73" t="s">
        <v>591</v>
      </c>
      <c r="N43" s="56"/>
      <c r="O43" s="43">
        <v>1</v>
      </c>
      <c r="P43" s="52">
        <v>3</v>
      </c>
      <c r="Q43" s="51">
        <f t="shared" si="3"/>
        <v>3.6585365853658534E-2</v>
      </c>
      <c r="R43" s="71" t="s">
        <v>666</v>
      </c>
    </row>
    <row r="44" spans="1:18" ht="20.25" customHeight="1" x14ac:dyDescent="0.25">
      <c r="A44" s="62">
        <v>42</v>
      </c>
      <c r="B44" s="65" t="s">
        <v>53</v>
      </c>
      <c r="C44" s="40">
        <v>82</v>
      </c>
      <c r="D44" s="41"/>
      <c r="E44" s="43">
        <v>82</v>
      </c>
      <c r="F44" s="51">
        <v>1</v>
      </c>
      <c r="G44" s="47" t="s">
        <v>177</v>
      </c>
      <c r="H44" s="65" t="s">
        <v>529</v>
      </c>
      <c r="I44" s="88"/>
      <c r="J44" s="43">
        <v>0</v>
      </c>
      <c r="K44" s="52">
        <v>0</v>
      </c>
      <c r="L44" s="51">
        <f t="shared" si="2"/>
        <v>0</v>
      </c>
      <c r="M44" s="73"/>
      <c r="N44" s="57"/>
      <c r="O44" s="43">
        <v>0</v>
      </c>
      <c r="P44" s="52">
        <v>0</v>
      </c>
      <c r="Q44" s="51">
        <f t="shared" si="3"/>
        <v>0</v>
      </c>
      <c r="R44" s="71"/>
    </row>
    <row r="45" spans="1:18" ht="20.25" customHeight="1" x14ac:dyDescent="0.25">
      <c r="A45" s="62">
        <v>43</v>
      </c>
      <c r="B45" s="65" t="s">
        <v>54</v>
      </c>
      <c r="C45" s="40">
        <v>82</v>
      </c>
      <c r="D45" s="41"/>
      <c r="E45" s="43">
        <v>79</v>
      </c>
      <c r="F45" s="51">
        <v>0.96341463414634143</v>
      </c>
      <c r="G45" s="47" t="s">
        <v>178</v>
      </c>
      <c r="H45" s="65"/>
      <c r="I45" s="88"/>
      <c r="J45" s="43">
        <v>1</v>
      </c>
      <c r="K45" s="52">
        <v>3</v>
      </c>
      <c r="L45" s="51">
        <f t="shared" si="2"/>
        <v>3.6585365853658534E-2</v>
      </c>
      <c r="M45" s="73" t="s">
        <v>592</v>
      </c>
      <c r="N45" s="56"/>
      <c r="O45" s="43">
        <v>0</v>
      </c>
      <c r="P45" s="52">
        <v>0</v>
      </c>
      <c r="Q45" s="51">
        <f t="shared" si="3"/>
        <v>0</v>
      </c>
      <c r="R45" s="71"/>
    </row>
    <row r="46" spans="1:18" ht="20.25" customHeight="1" x14ac:dyDescent="0.25">
      <c r="A46" s="62">
        <v>44</v>
      </c>
      <c r="B46" s="65" t="s">
        <v>55</v>
      </c>
      <c r="C46" s="40">
        <v>81</v>
      </c>
      <c r="D46" s="41"/>
      <c r="E46" s="43">
        <v>75</v>
      </c>
      <c r="F46" s="51">
        <v>0.92592592592592593</v>
      </c>
      <c r="G46" s="47" t="s">
        <v>179</v>
      </c>
      <c r="H46" s="65" t="s">
        <v>530</v>
      </c>
      <c r="I46" s="88"/>
      <c r="J46" s="43">
        <v>0</v>
      </c>
      <c r="K46" s="52">
        <v>0</v>
      </c>
      <c r="L46" s="51">
        <f t="shared" si="2"/>
        <v>0</v>
      </c>
      <c r="M46" s="73"/>
      <c r="N46" s="56"/>
      <c r="O46" s="43">
        <v>1</v>
      </c>
      <c r="P46" s="52">
        <v>1</v>
      </c>
      <c r="Q46" s="51">
        <f t="shared" si="3"/>
        <v>1.2345679012345678E-2</v>
      </c>
      <c r="R46" s="71" t="s">
        <v>667</v>
      </c>
    </row>
    <row r="47" spans="1:18" ht="20.25" customHeight="1" x14ac:dyDescent="0.25">
      <c r="A47" s="62">
        <v>45</v>
      </c>
      <c r="B47" s="65" t="s">
        <v>56</v>
      </c>
      <c r="C47" s="40">
        <v>82</v>
      </c>
      <c r="D47" s="41"/>
      <c r="E47" s="43">
        <v>74</v>
      </c>
      <c r="F47" s="51">
        <v>0.90243902439024393</v>
      </c>
      <c r="G47" s="47" t="s">
        <v>180</v>
      </c>
      <c r="H47" s="65" t="s">
        <v>531</v>
      </c>
      <c r="I47" s="88"/>
      <c r="J47" s="43">
        <v>1</v>
      </c>
      <c r="K47" s="52">
        <v>4</v>
      </c>
      <c r="L47" s="51">
        <f t="shared" si="2"/>
        <v>4.878048780487805E-2</v>
      </c>
      <c r="M47" s="73" t="s">
        <v>593</v>
      </c>
      <c r="N47" s="56"/>
      <c r="O47" s="43">
        <v>1</v>
      </c>
      <c r="P47" s="52">
        <v>3</v>
      </c>
      <c r="Q47" s="51">
        <f t="shared" si="3"/>
        <v>3.6585365853658534E-2</v>
      </c>
      <c r="R47" s="71" t="s">
        <v>668</v>
      </c>
    </row>
    <row r="48" spans="1:18" ht="20.25" customHeight="1" x14ac:dyDescent="0.25">
      <c r="A48" s="62">
        <v>46</v>
      </c>
      <c r="B48" s="65" t="s">
        <v>57</v>
      </c>
      <c r="C48" s="40">
        <v>82</v>
      </c>
      <c r="D48" s="41"/>
      <c r="E48" s="43">
        <v>66</v>
      </c>
      <c r="F48" s="51">
        <v>0.80487804878048785</v>
      </c>
      <c r="G48" s="47" t="s">
        <v>258</v>
      </c>
      <c r="H48" s="65" t="s">
        <v>532</v>
      </c>
      <c r="I48" s="88"/>
      <c r="J48" s="43">
        <v>1</v>
      </c>
      <c r="K48" s="52">
        <v>5</v>
      </c>
      <c r="L48" s="51">
        <f t="shared" si="2"/>
        <v>6.097560975609756E-2</v>
      </c>
      <c r="M48" s="73" t="s">
        <v>594</v>
      </c>
      <c r="N48" s="56"/>
      <c r="O48" s="43">
        <v>2</v>
      </c>
      <c r="P48" s="52">
        <v>8</v>
      </c>
      <c r="Q48" s="51">
        <f t="shared" si="3"/>
        <v>9.7560975609756101E-2</v>
      </c>
      <c r="R48" s="71" t="s">
        <v>669</v>
      </c>
    </row>
    <row r="49" spans="1:18" ht="20.25" customHeight="1" x14ac:dyDescent="0.25">
      <c r="A49" s="62">
        <v>47</v>
      </c>
      <c r="B49" s="65" t="s">
        <v>58</v>
      </c>
      <c r="C49" s="40">
        <v>82</v>
      </c>
      <c r="D49" s="41"/>
      <c r="E49" s="43">
        <v>82</v>
      </c>
      <c r="F49" s="51">
        <v>1</v>
      </c>
      <c r="G49" s="47" t="s">
        <v>182</v>
      </c>
      <c r="H49" s="65" t="s">
        <v>533</v>
      </c>
      <c r="I49" s="88"/>
      <c r="J49" s="43">
        <v>0</v>
      </c>
      <c r="K49" s="52">
        <v>0</v>
      </c>
      <c r="L49" s="51">
        <f t="shared" si="2"/>
        <v>0</v>
      </c>
      <c r="M49" s="73"/>
      <c r="N49" s="56"/>
      <c r="O49" s="43">
        <v>0</v>
      </c>
      <c r="P49" s="52">
        <v>0</v>
      </c>
      <c r="Q49" s="51">
        <f t="shared" si="3"/>
        <v>0</v>
      </c>
      <c r="R49" s="71"/>
    </row>
    <row r="50" spans="1:18" ht="20.25" customHeight="1" x14ac:dyDescent="0.25">
      <c r="A50" s="62">
        <v>48</v>
      </c>
      <c r="B50" s="65" t="s">
        <v>59</v>
      </c>
      <c r="C50" s="40">
        <v>82</v>
      </c>
      <c r="D50" s="41"/>
      <c r="E50" s="43">
        <v>52</v>
      </c>
      <c r="F50" s="51">
        <v>0.63414634146341464</v>
      </c>
      <c r="G50" s="47" t="s">
        <v>259</v>
      </c>
      <c r="H50" s="65" t="s">
        <v>534</v>
      </c>
      <c r="I50" s="88"/>
      <c r="J50" s="43">
        <v>2</v>
      </c>
      <c r="K50" s="52">
        <v>29</v>
      </c>
      <c r="L50" s="51">
        <f t="shared" si="2"/>
        <v>0.35365853658536583</v>
      </c>
      <c r="M50" s="73" t="s">
        <v>595</v>
      </c>
      <c r="N50" s="56"/>
      <c r="O50" s="43">
        <v>0</v>
      </c>
      <c r="P50" s="52">
        <v>0</v>
      </c>
      <c r="Q50" s="51">
        <f t="shared" si="3"/>
        <v>0</v>
      </c>
      <c r="R50" s="71"/>
    </row>
    <row r="51" spans="1:18" ht="20.25" customHeight="1" x14ac:dyDescent="0.25">
      <c r="A51" s="62">
        <v>49</v>
      </c>
      <c r="B51" s="65" t="s">
        <v>60</v>
      </c>
      <c r="C51" s="40">
        <v>82</v>
      </c>
      <c r="D51" s="41"/>
      <c r="E51" s="43">
        <v>82</v>
      </c>
      <c r="F51" s="51">
        <v>1</v>
      </c>
      <c r="G51" s="47" t="s">
        <v>260</v>
      </c>
      <c r="H51" s="65" t="s">
        <v>535</v>
      </c>
      <c r="I51" s="88"/>
      <c r="J51" s="43">
        <v>0</v>
      </c>
      <c r="K51" s="52">
        <v>0</v>
      </c>
      <c r="L51" s="51">
        <f t="shared" si="2"/>
        <v>0</v>
      </c>
      <c r="M51" s="73"/>
      <c r="N51" s="56"/>
      <c r="O51" s="43">
        <v>0</v>
      </c>
      <c r="P51" s="52">
        <v>0</v>
      </c>
      <c r="Q51" s="51">
        <f t="shared" si="3"/>
        <v>0</v>
      </c>
      <c r="R51" s="71"/>
    </row>
    <row r="52" spans="1:18" ht="20.25" customHeight="1" x14ac:dyDescent="0.25">
      <c r="A52" s="62">
        <v>50</v>
      </c>
      <c r="B52" s="65" t="s">
        <v>62</v>
      </c>
      <c r="C52" s="40">
        <v>82</v>
      </c>
      <c r="D52" s="41"/>
      <c r="E52" s="43">
        <v>55</v>
      </c>
      <c r="F52" s="51">
        <v>0.67073170731707321</v>
      </c>
      <c r="G52" s="47" t="s">
        <v>184</v>
      </c>
      <c r="H52" s="65" t="s">
        <v>536</v>
      </c>
      <c r="I52" s="88"/>
      <c r="J52" s="43">
        <v>2</v>
      </c>
      <c r="K52" s="52">
        <v>11</v>
      </c>
      <c r="L52" s="51">
        <f t="shared" si="2"/>
        <v>0.13414634146341464</v>
      </c>
      <c r="M52" s="73" t="s">
        <v>596</v>
      </c>
      <c r="N52" s="56"/>
      <c r="O52" s="43">
        <v>0</v>
      </c>
      <c r="P52" s="52">
        <v>0</v>
      </c>
      <c r="Q52" s="51">
        <f t="shared" si="3"/>
        <v>0</v>
      </c>
      <c r="R52" s="71"/>
    </row>
    <row r="53" spans="1:18" ht="20.25" customHeight="1" x14ac:dyDescent="0.25">
      <c r="A53" s="62">
        <v>51</v>
      </c>
      <c r="B53" s="65" t="s">
        <v>63</v>
      </c>
      <c r="C53" s="40">
        <v>82</v>
      </c>
      <c r="D53" s="41"/>
      <c r="E53" s="43">
        <v>59</v>
      </c>
      <c r="F53" s="51">
        <v>0.71951219512195119</v>
      </c>
      <c r="G53" s="47" t="s">
        <v>185</v>
      </c>
      <c r="H53" s="65" t="s">
        <v>537</v>
      </c>
      <c r="I53" s="88"/>
      <c r="J53" s="43">
        <v>1</v>
      </c>
      <c r="K53" s="52">
        <v>1</v>
      </c>
      <c r="L53" s="51">
        <f t="shared" si="2"/>
        <v>1.2195121951219513E-2</v>
      </c>
      <c r="M53" s="73" t="s">
        <v>597</v>
      </c>
      <c r="N53" s="56"/>
      <c r="O53" s="43">
        <v>1</v>
      </c>
      <c r="P53" s="52">
        <v>3</v>
      </c>
      <c r="Q53" s="51">
        <f t="shared" si="3"/>
        <v>3.6585365853658534E-2</v>
      </c>
      <c r="R53" s="71" t="s">
        <v>670</v>
      </c>
    </row>
    <row r="54" spans="1:18" ht="20.25" customHeight="1" x14ac:dyDescent="0.25">
      <c r="A54" s="62">
        <v>52</v>
      </c>
      <c r="B54" s="65" t="s">
        <v>64</v>
      </c>
      <c r="C54" s="40">
        <v>82</v>
      </c>
      <c r="D54" s="41"/>
      <c r="E54" s="43">
        <v>42</v>
      </c>
      <c r="F54" s="51">
        <v>0.51219512195121952</v>
      </c>
      <c r="G54" s="47" t="s">
        <v>186</v>
      </c>
      <c r="H54" s="65" t="s">
        <v>538</v>
      </c>
      <c r="I54" s="88"/>
      <c r="J54" s="43">
        <v>1</v>
      </c>
      <c r="K54" s="52">
        <v>14</v>
      </c>
      <c r="L54" s="51">
        <f t="shared" si="2"/>
        <v>0.17073170731707318</v>
      </c>
      <c r="M54" s="73" t="s">
        <v>598</v>
      </c>
      <c r="N54" s="56"/>
      <c r="O54" s="43">
        <v>3</v>
      </c>
      <c r="P54" s="52">
        <v>5</v>
      </c>
      <c r="Q54" s="51">
        <f t="shared" si="3"/>
        <v>6.097560975609756E-2</v>
      </c>
      <c r="R54" s="71" t="s">
        <v>671</v>
      </c>
    </row>
    <row r="55" spans="1:18" ht="20.25" customHeight="1" x14ac:dyDescent="0.25">
      <c r="A55" s="62">
        <v>53</v>
      </c>
      <c r="B55" s="65" t="s">
        <v>65</v>
      </c>
      <c r="C55" s="40">
        <v>82</v>
      </c>
      <c r="D55" s="41"/>
      <c r="E55" s="43">
        <v>40</v>
      </c>
      <c r="F55" s="51">
        <v>0.48780487804878048</v>
      </c>
      <c r="G55" s="47" t="s">
        <v>187</v>
      </c>
      <c r="H55" s="65" t="s">
        <v>539</v>
      </c>
      <c r="I55" s="88"/>
      <c r="J55" s="43">
        <v>4</v>
      </c>
      <c r="K55" s="52">
        <v>36</v>
      </c>
      <c r="L55" s="51">
        <f t="shared" si="2"/>
        <v>0.43902439024390244</v>
      </c>
      <c r="M55" s="73" t="s">
        <v>599</v>
      </c>
      <c r="N55" s="56"/>
      <c r="O55" s="43">
        <v>2</v>
      </c>
      <c r="P55" s="52">
        <v>2</v>
      </c>
      <c r="Q55" s="51">
        <f t="shared" si="3"/>
        <v>2.4390243902439025E-2</v>
      </c>
      <c r="R55" s="71" t="s">
        <v>672</v>
      </c>
    </row>
    <row r="56" spans="1:18" ht="20.25" customHeight="1" x14ac:dyDescent="0.25">
      <c r="A56" s="62">
        <v>54</v>
      </c>
      <c r="B56" s="65" t="s">
        <v>66</v>
      </c>
      <c r="C56" s="40">
        <v>82</v>
      </c>
      <c r="D56" s="41"/>
      <c r="E56" s="43">
        <v>76</v>
      </c>
      <c r="F56" s="51">
        <v>0.92682926829268297</v>
      </c>
      <c r="G56" s="47" t="s">
        <v>188</v>
      </c>
      <c r="H56" s="65" t="s">
        <v>540</v>
      </c>
      <c r="I56" s="88"/>
      <c r="J56" s="43">
        <v>0</v>
      </c>
      <c r="K56" s="52">
        <v>0</v>
      </c>
      <c r="L56" s="51">
        <f t="shared" si="2"/>
        <v>0</v>
      </c>
      <c r="M56" s="73"/>
      <c r="N56" s="57"/>
      <c r="O56" s="43">
        <v>2</v>
      </c>
      <c r="P56" s="52">
        <v>3</v>
      </c>
      <c r="Q56" s="51">
        <f t="shared" si="3"/>
        <v>3.6585365853658534E-2</v>
      </c>
      <c r="R56" s="71" t="s">
        <v>673</v>
      </c>
    </row>
    <row r="57" spans="1:18" ht="20.25" customHeight="1" x14ac:dyDescent="0.25">
      <c r="A57" s="62">
        <v>55</v>
      </c>
      <c r="B57" s="65" t="s">
        <v>67</v>
      </c>
      <c r="C57" s="40">
        <v>82</v>
      </c>
      <c r="D57" s="41"/>
      <c r="E57" s="43">
        <v>81</v>
      </c>
      <c r="F57" s="51">
        <v>0.98780487804878048</v>
      </c>
      <c r="G57" s="47" t="s">
        <v>189</v>
      </c>
      <c r="H57" s="66" t="s">
        <v>541</v>
      </c>
      <c r="I57" s="88"/>
      <c r="J57" s="43">
        <v>1</v>
      </c>
      <c r="K57" s="52">
        <v>1</v>
      </c>
      <c r="L57" s="51">
        <f t="shared" si="2"/>
        <v>1.2195121951219513E-2</v>
      </c>
      <c r="M57" s="73" t="s">
        <v>600</v>
      </c>
      <c r="N57" s="56"/>
      <c r="O57" s="43">
        <v>0</v>
      </c>
      <c r="P57" s="52">
        <v>0</v>
      </c>
      <c r="Q57" s="51">
        <f t="shared" si="3"/>
        <v>0</v>
      </c>
      <c r="R57" s="71"/>
    </row>
    <row r="58" spans="1:18" ht="20.25" customHeight="1" x14ac:dyDescent="0.25">
      <c r="A58" s="62">
        <v>56</v>
      </c>
      <c r="B58" s="65" t="s">
        <v>68</v>
      </c>
      <c r="C58" s="40">
        <v>82</v>
      </c>
      <c r="D58" s="41"/>
      <c r="E58" s="43">
        <v>79</v>
      </c>
      <c r="F58" s="51">
        <v>0.96341463414634143</v>
      </c>
      <c r="G58" s="47" t="s">
        <v>190</v>
      </c>
      <c r="H58" s="65" t="s">
        <v>542</v>
      </c>
      <c r="I58" s="88"/>
      <c r="J58" s="43">
        <v>1</v>
      </c>
      <c r="K58" s="52">
        <v>1</v>
      </c>
      <c r="L58" s="51">
        <f t="shared" si="2"/>
        <v>1.2195121951219513E-2</v>
      </c>
      <c r="M58" s="73" t="s">
        <v>601</v>
      </c>
      <c r="N58" s="56"/>
      <c r="O58" s="43">
        <v>0</v>
      </c>
      <c r="P58" s="52">
        <v>0</v>
      </c>
      <c r="Q58" s="51">
        <f t="shared" si="3"/>
        <v>0</v>
      </c>
      <c r="R58" s="71"/>
    </row>
    <row r="59" spans="1:18" ht="20.25" customHeight="1" x14ac:dyDescent="0.25">
      <c r="A59" s="62">
        <v>57</v>
      </c>
      <c r="B59" s="65" t="s">
        <v>69</v>
      </c>
      <c r="C59" s="40">
        <v>82</v>
      </c>
      <c r="D59" s="41"/>
      <c r="E59" s="43">
        <v>58</v>
      </c>
      <c r="F59" s="51">
        <v>0.70731707317073167</v>
      </c>
      <c r="G59" s="47" t="s">
        <v>191</v>
      </c>
      <c r="H59" s="65" t="s">
        <v>543</v>
      </c>
      <c r="I59" s="88"/>
      <c r="J59" s="43">
        <v>1</v>
      </c>
      <c r="K59" s="52">
        <v>10</v>
      </c>
      <c r="L59" s="51">
        <f t="shared" si="2"/>
        <v>0.12195121951219512</v>
      </c>
      <c r="M59" s="73" t="s">
        <v>602</v>
      </c>
      <c r="N59" s="56"/>
      <c r="O59" s="43">
        <v>4</v>
      </c>
      <c r="P59" s="52">
        <v>6</v>
      </c>
      <c r="Q59" s="51">
        <f t="shared" si="3"/>
        <v>7.3170731707317069E-2</v>
      </c>
      <c r="R59" s="71" t="s">
        <v>674</v>
      </c>
    </row>
    <row r="60" spans="1:18" ht="20.25" customHeight="1" x14ac:dyDescent="0.25">
      <c r="A60" s="62">
        <v>58</v>
      </c>
      <c r="B60" s="65" t="s">
        <v>70</v>
      </c>
      <c r="C60" s="40">
        <v>82</v>
      </c>
      <c r="D60" s="41"/>
      <c r="E60" s="43">
        <v>80</v>
      </c>
      <c r="F60" s="51">
        <v>0.97560975609756095</v>
      </c>
      <c r="G60" s="47" t="s">
        <v>192</v>
      </c>
      <c r="H60" s="65" t="s">
        <v>544</v>
      </c>
      <c r="I60" s="88"/>
      <c r="J60" s="43">
        <v>1</v>
      </c>
      <c r="K60" s="52">
        <v>1</v>
      </c>
      <c r="L60" s="51">
        <f t="shared" si="2"/>
        <v>1.2195121951219513E-2</v>
      </c>
      <c r="M60" s="73" t="s">
        <v>603</v>
      </c>
      <c r="N60" s="56"/>
      <c r="O60" s="43">
        <v>1</v>
      </c>
      <c r="P60" s="52">
        <v>1</v>
      </c>
      <c r="Q60" s="51">
        <f t="shared" si="3"/>
        <v>1.2195121951219513E-2</v>
      </c>
      <c r="R60" s="71" t="s">
        <v>675</v>
      </c>
    </row>
    <row r="61" spans="1:18" ht="20.25" customHeight="1" x14ac:dyDescent="0.25">
      <c r="A61" s="62">
        <v>59</v>
      </c>
      <c r="B61" s="65" t="s">
        <v>71</v>
      </c>
      <c r="C61" s="40">
        <v>82</v>
      </c>
      <c r="D61" s="41"/>
      <c r="E61" s="43">
        <v>73</v>
      </c>
      <c r="F61" s="51">
        <v>0.8902439024390244</v>
      </c>
      <c r="G61" s="47" t="s">
        <v>193</v>
      </c>
      <c r="H61" s="65" t="s">
        <v>914</v>
      </c>
      <c r="I61" s="88"/>
      <c r="J61" s="43">
        <v>2</v>
      </c>
      <c r="K61" s="52">
        <v>5</v>
      </c>
      <c r="L61" s="51">
        <f t="shared" si="2"/>
        <v>6.097560975609756E-2</v>
      </c>
      <c r="M61" s="73" t="s">
        <v>604</v>
      </c>
      <c r="N61" s="56"/>
      <c r="O61" s="43">
        <v>2</v>
      </c>
      <c r="P61" s="52">
        <v>2</v>
      </c>
      <c r="Q61" s="51">
        <f t="shared" si="3"/>
        <v>2.4390243902439025E-2</v>
      </c>
      <c r="R61" s="71" t="s">
        <v>676</v>
      </c>
    </row>
    <row r="62" spans="1:18" ht="20.25" customHeight="1" x14ac:dyDescent="0.25">
      <c r="A62" s="62">
        <v>60</v>
      </c>
      <c r="B62" s="65" t="s">
        <v>72</v>
      </c>
      <c r="C62" s="40">
        <v>82</v>
      </c>
      <c r="D62" s="41"/>
      <c r="E62" s="43">
        <v>59</v>
      </c>
      <c r="F62" s="51">
        <v>0.71951219512195119</v>
      </c>
      <c r="G62" s="47" t="s">
        <v>194</v>
      </c>
      <c r="H62" s="65"/>
      <c r="I62" s="88"/>
      <c r="J62" s="43">
        <v>3</v>
      </c>
      <c r="K62" s="52">
        <v>17</v>
      </c>
      <c r="L62" s="51">
        <f t="shared" si="2"/>
        <v>0.2073170731707317</v>
      </c>
      <c r="M62" s="73" t="s">
        <v>605</v>
      </c>
      <c r="N62" s="56"/>
      <c r="O62" s="43">
        <v>2</v>
      </c>
      <c r="P62" s="52">
        <v>2</v>
      </c>
      <c r="Q62" s="51">
        <f t="shared" si="3"/>
        <v>2.4390243902439025E-2</v>
      </c>
      <c r="R62" s="71" t="s">
        <v>677</v>
      </c>
    </row>
    <row r="63" spans="1:18" ht="20.25" customHeight="1" x14ac:dyDescent="0.25">
      <c r="A63" s="62">
        <v>61</v>
      </c>
      <c r="B63" s="65" t="s">
        <v>73</v>
      </c>
      <c r="C63" s="40">
        <v>82</v>
      </c>
      <c r="D63" s="41"/>
      <c r="E63" s="43">
        <v>72</v>
      </c>
      <c r="F63" s="51">
        <v>0.87804878048780488</v>
      </c>
      <c r="G63" s="47" t="s">
        <v>195</v>
      </c>
      <c r="H63" s="65" t="s">
        <v>545</v>
      </c>
      <c r="I63" s="88"/>
      <c r="J63" s="43">
        <v>3</v>
      </c>
      <c r="K63" s="52">
        <v>4</v>
      </c>
      <c r="L63" s="51">
        <f t="shared" si="2"/>
        <v>4.878048780487805E-2</v>
      </c>
      <c r="M63" s="73" t="s">
        <v>606</v>
      </c>
      <c r="N63" s="56"/>
      <c r="O63" s="43">
        <v>0</v>
      </c>
      <c r="P63" s="52">
        <v>0</v>
      </c>
      <c r="Q63" s="51">
        <f t="shared" si="3"/>
        <v>0</v>
      </c>
      <c r="R63" s="71"/>
    </row>
    <row r="64" spans="1:18" ht="20.25" customHeight="1" x14ac:dyDescent="0.25">
      <c r="A64" s="62">
        <v>62</v>
      </c>
      <c r="B64" s="65" t="s">
        <v>74</v>
      </c>
      <c r="C64" s="40">
        <v>82</v>
      </c>
      <c r="D64" s="41"/>
      <c r="E64" s="43">
        <v>69</v>
      </c>
      <c r="F64" s="51">
        <v>0.84146341463414631</v>
      </c>
      <c r="G64" s="47" t="s">
        <v>196</v>
      </c>
      <c r="H64" s="65"/>
      <c r="I64" s="88"/>
      <c r="J64" s="43">
        <v>2</v>
      </c>
      <c r="K64" s="52">
        <v>11</v>
      </c>
      <c r="L64" s="51">
        <f t="shared" si="2"/>
        <v>0.13414634146341464</v>
      </c>
      <c r="M64" s="73" t="s">
        <v>607</v>
      </c>
      <c r="N64" s="56"/>
      <c r="O64" s="43">
        <v>0</v>
      </c>
      <c r="P64" s="52">
        <v>0</v>
      </c>
      <c r="Q64" s="51">
        <f t="shared" si="3"/>
        <v>0</v>
      </c>
      <c r="R64" s="71"/>
    </row>
    <row r="65" spans="1:18" ht="20.25" customHeight="1" x14ac:dyDescent="0.25">
      <c r="A65" s="62">
        <v>63</v>
      </c>
      <c r="B65" s="65" t="s">
        <v>75</v>
      </c>
      <c r="C65" s="40">
        <v>82</v>
      </c>
      <c r="D65" s="41"/>
      <c r="E65" s="43">
        <v>59</v>
      </c>
      <c r="F65" s="51">
        <v>0.71951219512195119</v>
      </c>
      <c r="G65" s="47" t="s">
        <v>197</v>
      </c>
      <c r="H65" s="65" t="s">
        <v>546</v>
      </c>
      <c r="I65" s="88"/>
      <c r="J65" s="43">
        <v>1</v>
      </c>
      <c r="K65" s="52">
        <v>1</v>
      </c>
      <c r="L65" s="51">
        <f t="shared" si="2"/>
        <v>1.2195121951219513E-2</v>
      </c>
      <c r="M65" s="73" t="s">
        <v>608</v>
      </c>
      <c r="N65" s="56"/>
      <c r="O65" s="43">
        <v>3</v>
      </c>
      <c r="P65" s="52">
        <v>18</v>
      </c>
      <c r="Q65" s="51">
        <f t="shared" si="3"/>
        <v>0.21951219512195122</v>
      </c>
      <c r="R65" s="71" t="s">
        <v>678</v>
      </c>
    </row>
    <row r="66" spans="1:18" ht="20.25" customHeight="1" x14ac:dyDescent="0.25">
      <c r="A66" s="62">
        <v>64</v>
      </c>
      <c r="B66" s="65" t="s">
        <v>76</v>
      </c>
      <c r="C66" s="40">
        <v>89</v>
      </c>
      <c r="D66" s="41"/>
      <c r="E66" s="43">
        <v>68</v>
      </c>
      <c r="F66" s="51">
        <v>0.7640449438202247</v>
      </c>
      <c r="G66" s="47" t="s">
        <v>198</v>
      </c>
      <c r="H66" s="65"/>
      <c r="I66" s="88"/>
      <c r="J66" s="43">
        <v>0</v>
      </c>
      <c r="K66" s="52">
        <v>0</v>
      </c>
      <c r="L66" s="51">
        <f t="shared" si="2"/>
        <v>0</v>
      </c>
      <c r="M66" s="73"/>
      <c r="N66" s="56"/>
      <c r="O66" s="43">
        <v>3</v>
      </c>
      <c r="P66" s="52">
        <v>10</v>
      </c>
      <c r="Q66" s="51">
        <f t="shared" si="3"/>
        <v>0.11235955056179775</v>
      </c>
      <c r="R66" s="71" t="s">
        <v>679</v>
      </c>
    </row>
    <row r="67" spans="1:18" ht="20.25" customHeight="1" x14ac:dyDescent="0.25">
      <c r="A67" s="62">
        <v>65</v>
      </c>
      <c r="B67" s="65" t="s">
        <v>77</v>
      </c>
      <c r="C67" s="40">
        <v>89</v>
      </c>
      <c r="D67" s="41"/>
      <c r="E67" s="43">
        <v>74</v>
      </c>
      <c r="F67" s="51">
        <v>0.8314606741573034</v>
      </c>
      <c r="G67" s="47" t="s">
        <v>199</v>
      </c>
      <c r="H67" s="65"/>
      <c r="I67" s="88"/>
      <c r="J67" s="43">
        <v>0</v>
      </c>
      <c r="K67" s="52">
        <v>0</v>
      </c>
      <c r="L67" s="51">
        <f t="shared" ref="L67:L98" si="4">K67/C67</f>
        <v>0</v>
      </c>
      <c r="M67" s="73"/>
      <c r="N67" s="56"/>
      <c r="O67" s="43">
        <v>1</v>
      </c>
      <c r="P67" s="52">
        <v>1</v>
      </c>
      <c r="Q67" s="51">
        <f t="shared" ref="Q67:Q98" si="5">P67/C67</f>
        <v>1.1235955056179775E-2</v>
      </c>
      <c r="R67" s="71" t="s">
        <v>680</v>
      </c>
    </row>
    <row r="68" spans="1:18" ht="20.25" customHeight="1" x14ac:dyDescent="0.25">
      <c r="A68" s="62">
        <v>66</v>
      </c>
      <c r="B68" s="65" t="s">
        <v>78</v>
      </c>
      <c r="C68" s="40">
        <v>89</v>
      </c>
      <c r="D68" s="41"/>
      <c r="E68" s="43">
        <v>77</v>
      </c>
      <c r="F68" s="51">
        <v>0.8651685393258427</v>
      </c>
      <c r="G68" s="47" t="s">
        <v>200</v>
      </c>
      <c r="H68" s="65"/>
      <c r="I68" s="88"/>
      <c r="J68" s="43">
        <v>0</v>
      </c>
      <c r="K68" s="52">
        <v>0</v>
      </c>
      <c r="L68" s="51">
        <f t="shared" si="4"/>
        <v>0</v>
      </c>
      <c r="M68" s="73"/>
      <c r="N68" s="56"/>
      <c r="O68" s="43">
        <v>1</v>
      </c>
      <c r="P68" s="52">
        <v>8</v>
      </c>
      <c r="Q68" s="51">
        <f t="shared" si="5"/>
        <v>8.98876404494382E-2</v>
      </c>
      <c r="R68" s="71" t="s">
        <v>681</v>
      </c>
    </row>
    <row r="69" spans="1:18" ht="20.25" customHeight="1" x14ac:dyDescent="0.25">
      <c r="A69" s="62">
        <v>67</v>
      </c>
      <c r="B69" s="65" t="s">
        <v>79</v>
      </c>
      <c r="C69" s="40">
        <v>89</v>
      </c>
      <c r="D69" s="41"/>
      <c r="E69" s="43">
        <v>84</v>
      </c>
      <c r="F69" s="51">
        <v>0.9438202247191011</v>
      </c>
      <c r="G69" s="47" t="s">
        <v>201</v>
      </c>
      <c r="H69" s="65" t="s">
        <v>547</v>
      </c>
      <c r="I69" s="88"/>
      <c r="J69" s="43">
        <v>1</v>
      </c>
      <c r="K69" s="52">
        <v>1</v>
      </c>
      <c r="L69" s="51">
        <f t="shared" si="4"/>
        <v>1.1235955056179775E-2</v>
      </c>
      <c r="M69" s="73"/>
      <c r="N69" s="56"/>
      <c r="O69" s="43">
        <v>2</v>
      </c>
      <c r="P69" s="52">
        <v>3</v>
      </c>
      <c r="Q69" s="51">
        <f t="shared" si="5"/>
        <v>3.3707865168539325E-2</v>
      </c>
      <c r="R69" s="71" t="s">
        <v>682</v>
      </c>
    </row>
    <row r="70" spans="1:18" ht="20.25" customHeight="1" x14ac:dyDescent="0.25">
      <c r="A70" s="62">
        <v>68</v>
      </c>
      <c r="B70" s="65" t="s">
        <v>7</v>
      </c>
      <c r="C70" s="40">
        <v>89</v>
      </c>
      <c r="D70" s="41"/>
      <c r="E70" s="43">
        <v>81</v>
      </c>
      <c r="F70" s="51">
        <v>0.9101123595505618</v>
      </c>
      <c r="G70" s="47" t="s">
        <v>202</v>
      </c>
      <c r="H70" s="65" t="s">
        <v>548</v>
      </c>
      <c r="I70" s="88"/>
      <c r="J70" s="43">
        <v>0</v>
      </c>
      <c r="K70" s="52">
        <v>0</v>
      </c>
      <c r="L70" s="51">
        <f t="shared" si="4"/>
        <v>0</v>
      </c>
      <c r="M70" s="73"/>
      <c r="N70" s="56"/>
      <c r="O70" s="43">
        <v>3</v>
      </c>
      <c r="P70" s="52">
        <v>3</v>
      </c>
      <c r="Q70" s="51">
        <f t="shared" si="5"/>
        <v>3.3707865168539325E-2</v>
      </c>
      <c r="R70" s="71" t="s">
        <v>683</v>
      </c>
    </row>
    <row r="71" spans="1:18" ht="20.25" customHeight="1" x14ac:dyDescent="0.25">
      <c r="A71" s="62">
        <v>69</v>
      </c>
      <c r="B71" s="65" t="s">
        <v>16</v>
      </c>
      <c r="C71" s="40">
        <v>89</v>
      </c>
      <c r="D71" s="41"/>
      <c r="E71" s="43">
        <v>89</v>
      </c>
      <c r="F71" s="51">
        <v>1</v>
      </c>
      <c r="G71" s="47" t="s">
        <v>203</v>
      </c>
      <c r="H71" s="65"/>
      <c r="I71" s="88"/>
      <c r="J71" s="43">
        <v>0</v>
      </c>
      <c r="K71" s="52">
        <v>0</v>
      </c>
      <c r="L71" s="51">
        <f t="shared" si="4"/>
        <v>0</v>
      </c>
      <c r="M71" s="73"/>
      <c r="N71" s="56"/>
      <c r="O71" s="43">
        <v>0</v>
      </c>
      <c r="P71" s="52">
        <v>0</v>
      </c>
      <c r="Q71" s="51">
        <f t="shared" si="5"/>
        <v>0</v>
      </c>
      <c r="R71" s="71"/>
    </row>
    <row r="72" spans="1:18" ht="20.25" customHeight="1" x14ac:dyDescent="0.25">
      <c r="A72" s="62">
        <v>70</v>
      </c>
      <c r="B72" s="65" t="s">
        <v>80</v>
      </c>
      <c r="C72" s="40">
        <v>89</v>
      </c>
      <c r="D72" s="41"/>
      <c r="E72" s="43">
        <v>89</v>
      </c>
      <c r="F72" s="51">
        <v>1</v>
      </c>
      <c r="G72" s="47" t="s">
        <v>204</v>
      </c>
      <c r="H72" s="65"/>
      <c r="I72" s="88"/>
      <c r="J72" s="43">
        <v>0</v>
      </c>
      <c r="K72" s="52">
        <v>0</v>
      </c>
      <c r="L72" s="51">
        <f t="shared" si="4"/>
        <v>0</v>
      </c>
      <c r="M72" s="73"/>
      <c r="N72" s="57"/>
      <c r="O72" s="43">
        <v>0</v>
      </c>
      <c r="P72" s="52">
        <v>0</v>
      </c>
      <c r="Q72" s="51">
        <f t="shared" si="5"/>
        <v>0</v>
      </c>
      <c r="R72" s="71"/>
    </row>
    <row r="73" spans="1:18" ht="20.25" customHeight="1" x14ac:dyDescent="0.25">
      <c r="A73" s="62">
        <v>71</v>
      </c>
      <c r="B73" s="65" t="s">
        <v>81</v>
      </c>
      <c r="C73" s="40">
        <v>89</v>
      </c>
      <c r="D73" s="41"/>
      <c r="E73" s="43">
        <v>58</v>
      </c>
      <c r="F73" s="51">
        <v>0.651685393258427</v>
      </c>
      <c r="G73" s="47" t="s">
        <v>205</v>
      </c>
      <c r="H73" s="65"/>
      <c r="I73" s="88"/>
      <c r="J73" s="43">
        <v>2</v>
      </c>
      <c r="K73" s="52">
        <v>31</v>
      </c>
      <c r="L73" s="51">
        <f t="shared" si="4"/>
        <v>0.34831460674157305</v>
      </c>
      <c r="M73" s="73" t="s">
        <v>609</v>
      </c>
      <c r="N73" s="56"/>
      <c r="O73" s="43">
        <v>0</v>
      </c>
      <c r="P73" s="52">
        <v>0</v>
      </c>
      <c r="Q73" s="51">
        <f t="shared" si="5"/>
        <v>0</v>
      </c>
      <c r="R73" s="71"/>
    </row>
    <row r="74" spans="1:18" ht="20.25" customHeight="1" x14ac:dyDescent="0.25">
      <c r="A74" s="62">
        <v>72</v>
      </c>
      <c r="B74" s="65" t="s">
        <v>82</v>
      </c>
      <c r="C74" s="40">
        <v>87</v>
      </c>
      <c r="D74" s="41"/>
      <c r="E74" s="43">
        <v>85</v>
      </c>
      <c r="F74" s="51">
        <v>0.97701149425287359</v>
      </c>
      <c r="G74" s="47" t="s">
        <v>206</v>
      </c>
      <c r="H74" s="65"/>
      <c r="I74" s="88"/>
      <c r="J74" s="43">
        <v>0</v>
      </c>
      <c r="K74" s="52">
        <v>0</v>
      </c>
      <c r="L74" s="51">
        <f t="shared" si="4"/>
        <v>0</v>
      </c>
      <c r="M74" s="73"/>
      <c r="N74" s="56"/>
      <c r="O74" s="43">
        <v>1</v>
      </c>
      <c r="P74" s="52">
        <v>1</v>
      </c>
      <c r="Q74" s="51">
        <f t="shared" si="5"/>
        <v>1.1494252873563218E-2</v>
      </c>
      <c r="R74" s="71" t="s">
        <v>684</v>
      </c>
    </row>
    <row r="75" spans="1:18" ht="20.25" customHeight="1" x14ac:dyDescent="0.25">
      <c r="A75" s="62">
        <v>73</v>
      </c>
      <c r="B75" s="65" t="s">
        <v>83</v>
      </c>
      <c r="C75" s="40">
        <v>89</v>
      </c>
      <c r="D75" s="41"/>
      <c r="E75" s="43">
        <v>82</v>
      </c>
      <c r="F75" s="51">
        <v>0.9213483146067416</v>
      </c>
      <c r="G75" s="47" t="s">
        <v>207</v>
      </c>
      <c r="H75" s="65" t="s">
        <v>549</v>
      </c>
      <c r="I75" s="88"/>
      <c r="J75" s="43">
        <v>1</v>
      </c>
      <c r="K75" s="52">
        <v>3</v>
      </c>
      <c r="L75" s="51">
        <f t="shared" si="4"/>
        <v>3.3707865168539325E-2</v>
      </c>
      <c r="M75" s="73" t="s">
        <v>610</v>
      </c>
      <c r="N75" s="56"/>
      <c r="O75" s="43">
        <v>1</v>
      </c>
      <c r="P75" s="52">
        <v>3</v>
      </c>
      <c r="Q75" s="51">
        <f t="shared" si="5"/>
        <v>3.3707865168539325E-2</v>
      </c>
      <c r="R75" s="71" t="s">
        <v>685</v>
      </c>
    </row>
    <row r="76" spans="1:18" ht="20.25" customHeight="1" x14ac:dyDescent="0.25">
      <c r="A76" s="62">
        <v>74</v>
      </c>
      <c r="B76" s="65" t="s">
        <v>85</v>
      </c>
      <c r="C76" s="40">
        <v>89</v>
      </c>
      <c r="D76" s="41"/>
      <c r="E76" s="43">
        <v>89</v>
      </c>
      <c r="F76" s="51">
        <v>1</v>
      </c>
      <c r="G76" s="47" t="s">
        <v>208</v>
      </c>
      <c r="H76" s="65"/>
      <c r="I76" s="88"/>
      <c r="J76" s="43">
        <v>0</v>
      </c>
      <c r="K76" s="52">
        <v>0</v>
      </c>
      <c r="L76" s="51">
        <f t="shared" si="4"/>
        <v>0</v>
      </c>
      <c r="M76" s="73"/>
      <c r="N76" s="56"/>
      <c r="O76" s="43">
        <v>0</v>
      </c>
      <c r="P76" s="52">
        <v>0</v>
      </c>
      <c r="Q76" s="51">
        <f t="shared" si="5"/>
        <v>0</v>
      </c>
      <c r="R76" s="71"/>
    </row>
    <row r="77" spans="1:18" ht="20.25" customHeight="1" x14ac:dyDescent="0.25">
      <c r="A77" s="62">
        <v>75</v>
      </c>
      <c r="B77" s="65" t="s">
        <v>25</v>
      </c>
      <c r="C77" s="40">
        <v>89</v>
      </c>
      <c r="D77" s="41"/>
      <c r="E77" s="43">
        <v>86</v>
      </c>
      <c r="F77" s="51">
        <v>0.9662921348314607</v>
      </c>
      <c r="G77" s="47" t="s">
        <v>209</v>
      </c>
      <c r="H77" s="65"/>
      <c r="I77" s="88"/>
      <c r="J77" s="43">
        <v>0</v>
      </c>
      <c r="K77" s="52">
        <v>0</v>
      </c>
      <c r="L77" s="51">
        <f t="shared" si="4"/>
        <v>0</v>
      </c>
      <c r="M77" s="73"/>
      <c r="N77" s="56"/>
      <c r="O77" s="43">
        <v>1</v>
      </c>
      <c r="P77" s="52">
        <v>1</v>
      </c>
      <c r="Q77" s="51">
        <f t="shared" si="5"/>
        <v>1.1235955056179775E-2</v>
      </c>
      <c r="R77" s="71" t="s">
        <v>686</v>
      </c>
    </row>
    <row r="78" spans="1:18" ht="20.25" customHeight="1" x14ac:dyDescent="0.25">
      <c r="A78" s="62">
        <v>76</v>
      </c>
      <c r="B78" s="65" t="s">
        <v>18</v>
      </c>
      <c r="C78" s="40">
        <v>88</v>
      </c>
      <c r="D78" s="41"/>
      <c r="E78" s="43">
        <v>87</v>
      </c>
      <c r="F78" s="51">
        <v>0.98863636363636365</v>
      </c>
      <c r="G78" s="47" t="s">
        <v>210</v>
      </c>
      <c r="H78" s="65"/>
      <c r="I78" s="88"/>
      <c r="J78" s="43">
        <v>0</v>
      </c>
      <c r="K78" s="52">
        <v>0</v>
      </c>
      <c r="L78" s="51">
        <f t="shared" si="4"/>
        <v>0</v>
      </c>
      <c r="M78" s="73"/>
      <c r="N78" s="56"/>
      <c r="O78" s="43">
        <v>1</v>
      </c>
      <c r="P78" s="52">
        <v>1</v>
      </c>
      <c r="Q78" s="51">
        <f t="shared" si="5"/>
        <v>1.1363636363636364E-2</v>
      </c>
      <c r="R78" s="71" t="s">
        <v>687</v>
      </c>
    </row>
    <row r="79" spans="1:18" ht="20.25" customHeight="1" x14ac:dyDescent="0.25">
      <c r="A79" s="62">
        <v>77</v>
      </c>
      <c r="B79" s="65" t="s">
        <v>86</v>
      </c>
      <c r="C79" s="40">
        <v>87</v>
      </c>
      <c r="D79" s="41"/>
      <c r="E79" s="43">
        <v>77</v>
      </c>
      <c r="F79" s="51">
        <v>0.88505747126436785</v>
      </c>
      <c r="G79" s="47" t="s">
        <v>211</v>
      </c>
      <c r="H79" s="65"/>
      <c r="I79" s="88"/>
      <c r="J79" s="43">
        <v>1</v>
      </c>
      <c r="K79" s="52">
        <v>9</v>
      </c>
      <c r="L79" s="51">
        <f t="shared" si="4"/>
        <v>0.10344827586206896</v>
      </c>
      <c r="M79" s="73" t="s">
        <v>611</v>
      </c>
      <c r="N79" s="56"/>
      <c r="O79" s="43">
        <v>0</v>
      </c>
      <c r="P79" s="52">
        <v>0</v>
      </c>
      <c r="Q79" s="51">
        <f t="shared" si="5"/>
        <v>0</v>
      </c>
      <c r="R79" s="71"/>
    </row>
    <row r="80" spans="1:18" ht="20.25" customHeight="1" x14ac:dyDescent="0.25">
      <c r="A80" s="62">
        <v>78</v>
      </c>
      <c r="B80" s="65" t="s">
        <v>87</v>
      </c>
      <c r="C80" s="40">
        <v>88</v>
      </c>
      <c r="D80" s="41"/>
      <c r="E80" s="43">
        <v>86</v>
      </c>
      <c r="F80" s="51">
        <v>0.97727272727272729</v>
      </c>
      <c r="G80" s="47" t="s">
        <v>212</v>
      </c>
      <c r="H80" s="65" t="s">
        <v>550</v>
      </c>
      <c r="I80" s="88"/>
      <c r="J80" s="43">
        <v>0</v>
      </c>
      <c r="K80" s="52">
        <v>0</v>
      </c>
      <c r="L80" s="51">
        <f t="shared" si="4"/>
        <v>0</v>
      </c>
      <c r="M80" s="73"/>
      <c r="N80" s="56"/>
      <c r="O80" s="43">
        <v>1</v>
      </c>
      <c r="P80" s="52">
        <v>1</v>
      </c>
      <c r="Q80" s="51">
        <f t="shared" si="5"/>
        <v>1.1363636363636364E-2</v>
      </c>
      <c r="R80" s="71" t="s">
        <v>688</v>
      </c>
    </row>
    <row r="81" spans="1:18" ht="20.25" customHeight="1" x14ac:dyDescent="0.25">
      <c r="A81" s="62">
        <v>79</v>
      </c>
      <c r="B81" s="65" t="s">
        <v>88</v>
      </c>
      <c r="C81" s="40">
        <v>89</v>
      </c>
      <c r="D81" s="41"/>
      <c r="E81" s="43">
        <v>89</v>
      </c>
      <c r="F81" s="51">
        <v>1</v>
      </c>
      <c r="G81" s="47" t="s">
        <v>88</v>
      </c>
      <c r="H81" s="65"/>
      <c r="I81" s="88"/>
      <c r="J81" s="43">
        <v>0</v>
      </c>
      <c r="K81" s="52">
        <v>0</v>
      </c>
      <c r="L81" s="51">
        <f t="shared" si="4"/>
        <v>0</v>
      </c>
      <c r="M81" s="73"/>
      <c r="N81" s="56"/>
      <c r="O81" s="43">
        <v>0</v>
      </c>
      <c r="P81" s="52">
        <v>0</v>
      </c>
      <c r="Q81" s="51">
        <f t="shared" si="5"/>
        <v>0</v>
      </c>
      <c r="R81" s="71"/>
    </row>
    <row r="82" spans="1:18" ht="20.25" customHeight="1" x14ac:dyDescent="0.25">
      <c r="A82" s="62">
        <v>80</v>
      </c>
      <c r="B82" s="65" t="s">
        <v>3</v>
      </c>
      <c r="C82" s="40">
        <v>89</v>
      </c>
      <c r="D82" s="41"/>
      <c r="E82" s="43">
        <v>89</v>
      </c>
      <c r="F82" s="51">
        <v>1</v>
      </c>
      <c r="G82" s="47" t="s">
        <v>213</v>
      </c>
      <c r="H82" s="65"/>
      <c r="I82" s="88"/>
      <c r="J82" s="43">
        <v>0</v>
      </c>
      <c r="K82" s="52">
        <v>0</v>
      </c>
      <c r="L82" s="51">
        <f t="shared" si="4"/>
        <v>0</v>
      </c>
      <c r="M82" s="73"/>
      <c r="N82" s="56"/>
      <c r="O82" s="43">
        <v>0</v>
      </c>
      <c r="P82" s="52">
        <v>0</v>
      </c>
      <c r="Q82" s="51">
        <f t="shared" si="5"/>
        <v>0</v>
      </c>
      <c r="R82" s="71"/>
    </row>
    <row r="83" spans="1:18" ht="20.25" customHeight="1" x14ac:dyDescent="0.25">
      <c r="A83" s="62">
        <v>81</v>
      </c>
      <c r="B83" s="65" t="s">
        <v>89</v>
      </c>
      <c r="C83" s="40">
        <v>89</v>
      </c>
      <c r="D83" s="41"/>
      <c r="E83" s="43">
        <v>59</v>
      </c>
      <c r="F83" s="51">
        <v>0.6629213483146067</v>
      </c>
      <c r="G83" s="47" t="s">
        <v>214</v>
      </c>
      <c r="H83" s="65"/>
      <c r="I83" s="88"/>
      <c r="J83" s="43">
        <v>2</v>
      </c>
      <c r="K83" s="52">
        <v>10</v>
      </c>
      <c r="L83" s="51">
        <f t="shared" si="4"/>
        <v>0.11235955056179775</v>
      </c>
      <c r="M83" s="73" t="s">
        <v>612</v>
      </c>
      <c r="N83" s="56"/>
      <c r="O83" s="43">
        <v>3</v>
      </c>
      <c r="P83" s="52">
        <v>10</v>
      </c>
      <c r="Q83" s="51">
        <f t="shared" si="5"/>
        <v>0.11235955056179775</v>
      </c>
      <c r="R83" s="71" t="s">
        <v>689</v>
      </c>
    </row>
    <row r="84" spans="1:18" ht="20.25" customHeight="1" x14ac:dyDescent="0.25">
      <c r="A84" s="62">
        <v>82</v>
      </c>
      <c r="B84" s="65" t="s">
        <v>90</v>
      </c>
      <c r="C84" s="40">
        <v>88</v>
      </c>
      <c r="D84" s="41"/>
      <c r="E84" s="43">
        <v>87</v>
      </c>
      <c r="F84" s="51">
        <v>0.98863636363636365</v>
      </c>
      <c r="G84" s="47" t="s">
        <v>215</v>
      </c>
      <c r="H84" s="65" t="s">
        <v>551</v>
      </c>
      <c r="I84" s="88"/>
      <c r="J84" s="43">
        <v>0</v>
      </c>
      <c r="K84" s="52">
        <v>0</v>
      </c>
      <c r="L84" s="51">
        <f t="shared" si="4"/>
        <v>0</v>
      </c>
      <c r="M84" s="73"/>
      <c r="N84" s="56"/>
      <c r="O84" s="43">
        <v>0</v>
      </c>
      <c r="P84" s="52">
        <v>0</v>
      </c>
      <c r="Q84" s="51">
        <f t="shared" si="5"/>
        <v>0</v>
      </c>
      <c r="R84" s="71"/>
    </row>
    <row r="85" spans="1:18" ht="20.25" customHeight="1" x14ac:dyDescent="0.25">
      <c r="A85" s="62">
        <v>83</v>
      </c>
      <c r="B85" s="65" t="s">
        <v>91</v>
      </c>
      <c r="C85" s="40">
        <v>89</v>
      </c>
      <c r="D85" s="41"/>
      <c r="E85" s="43">
        <v>89</v>
      </c>
      <c r="F85" s="51">
        <v>1</v>
      </c>
      <c r="G85" s="47" t="s">
        <v>216</v>
      </c>
      <c r="H85" s="65"/>
      <c r="I85" s="88"/>
      <c r="J85" s="43">
        <v>0</v>
      </c>
      <c r="K85" s="52">
        <v>0</v>
      </c>
      <c r="L85" s="51">
        <f t="shared" si="4"/>
        <v>0</v>
      </c>
      <c r="M85" s="73"/>
      <c r="N85" s="56"/>
      <c r="O85" s="43">
        <v>0</v>
      </c>
      <c r="P85" s="52">
        <v>0</v>
      </c>
      <c r="Q85" s="51">
        <f t="shared" si="5"/>
        <v>0</v>
      </c>
      <c r="R85" s="71"/>
    </row>
    <row r="86" spans="1:18" ht="20.25" customHeight="1" x14ac:dyDescent="0.25">
      <c r="A86" s="62">
        <v>84</v>
      </c>
      <c r="B86" s="65" t="s">
        <v>92</v>
      </c>
      <c r="C86" s="40">
        <v>89</v>
      </c>
      <c r="D86" s="41"/>
      <c r="E86" s="43">
        <v>89</v>
      </c>
      <c r="F86" s="51">
        <v>1</v>
      </c>
      <c r="G86" s="47" t="s">
        <v>217</v>
      </c>
      <c r="H86" s="65"/>
      <c r="I86" s="88"/>
      <c r="J86" s="43">
        <v>0</v>
      </c>
      <c r="K86" s="52">
        <v>0</v>
      </c>
      <c r="L86" s="51">
        <f t="shared" si="4"/>
        <v>0</v>
      </c>
      <c r="M86" s="73"/>
      <c r="N86" s="56"/>
      <c r="O86" s="43">
        <v>0</v>
      </c>
      <c r="P86" s="52">
        <v>0</v>
      </c>
      <c r="Q86" s="51">
        <f t="shared" si="5"/>
        <v>0</v>
      </c>
      <c r="R86" s="71"/>
    </row>
    <row r="87" spans="1:18" ht="20.25" customHeight="1" x14ac:dyDescent="0.25">
      <c r="A87" s="62">
        <v>85</v>
      </c>
      <c r="B87" s="65" t="s">
        <v>93</v>
      </c>
      <c r="C87" s="40">
        <v>89</v>
      </c>
      <c r="D87" s="41"/>
      <c r="E87" s="43">
        <v>79</v>
      </c>
      <c r="F87" s="51">
        <v>0.88764044943820219</v>
      </c>
      <c r="G87" s="47" t="s">
        <v>218</v>
      </c>
      <c r="H87" s="65"/>
      <c r="I87" s="88"/>
      <c r="J87" s="43">
        <v>2</v>
      </c>
      <c r="K87" s="52">
        <v>3</v>
      </c>
      <c r="L87" s="51">
        <f t="shared" si="4"/>
        <v>3.3707865168539325E-2</v>
      </c>
      <c r="M87" s="73" t="s">
        <v>613</v>
      </c>
      <c r="N87" s="56"/>
      <c r="O87" s="43">
        <v>1</v>
      </c>
      <c r="P87" s="52">
        <v>3</v>
      </c>
      <c r="Q87" s="51">
        <f t="shared" si="5"/>
        <v>3.3707865168539325E-2</v>
      </c>
      <c r="R87" s="73" t="s">
        <v>690</v>
      </c>
    </row>
    <row r="88" spans="1:18" ht="20.25" customHeight="1" x14ac:dyDescent="0.25">
      <c r="A88" s="62">
        <v>86</v>
      </c>
      <c r="B88" s="65" t="s">
        <v>95</v>
      </c>
      <c r="C88" s="40">
        <v>89</v>
      </c>
      <c r="D88" s="41"/>
      <c r="E88" s="43">
        <v>89</v>
      </c>
      <c r="F88" s="51">
        <v>1</v>
      </c>
      <c r="G88" s="47" t="s">
        <v>219</v>
      </c>
      <c r="H88" s="65" t="s">
        <v>552</v>
      </c>
      <c r="I88" s="88"/>
      <c r="J88" s="43">
        <v>0</v>
      </c>
      <c r="K88" s="52">
        <v>0</v>
      </c>
      <c r="L88" s="51">
        <f t="shared" si="4"/>
        <v>0</v>
      </c>
      <c r="M88" s="73"/>
      <c r="N88" s="56"/>
      <c r="O88" s="43">
        <v>0</v>
      </c>
      <c r="P88" s="52">
        <v>0</v>
      </c>
      <c r="Q88" s="51">
        <f t="shared" si="5"/>
        <v>0</v>
      </c>
      <c r="R88" s="71"/>
    </row>
    <row r="89" spans="1:18" ht="20.25" customHeight="1" x14ac:dyDescent="0.25">
      <c r="A89" s="62">
        <v>87</v>
      </c>
      <c r="B89" s="65" t="s">
        <v>96</v>
      </c>
      <c r="C89" s="40">
        <v>89</v>
      </c>
      <c r="D89" s="41"/>
      <c r="E89" s="43">
        <v>87</v>
      </c>
      <c r="F89" s="51">
        <v>0.97752808988764039</v>
      </c>
      <c r="G89" s="47" t="s">
        <v>220</v>
      </c>
      <c r="H89" s="65" t="s">
        <v>553</v>
      </c>
      <c r="I89" s="88"/>
      <c r="J89" s="43">
        <v>0</v>
      </c>
      <c r="K89" s="52">
        <v>0</v>
      </c>
      <c r="L89" s="51">
        <f t="shared" si="4"/>
        <v>0</v>
      </c>
      <c r="M89" s="73"/>
      <c r="N89" s="56"/>
      <c r="O89" s="43">
        <v>1</v>
      </c>
      <c r="P89" s="52">
        <v>2</v>
      </c>
      <c r="Q89" s="51">
        <f t="shared" si="5"/>
        <v>2.247191011235955E-2</v>
      </c>
      <c r="R89" s="71" t="s">
        <v>691</v>
      </c>
    </row>
    <row r="90" spans="1:18" ht="20.25" customHeight="1" x14ac:dyDescent="0.25">
      <c r="A90" s="62">
        <v>88</v>
      </c>
      <c r="B90" s="65" t="s">
        <v>97</v>
      </c>
      <c r="C90" s="40">
        <v>89</v>
      </c>
      <c r="D90" s="41"/>
      <c r="E90" s="43">
        <v>88</v>
      </c>
      <c r="F90" s="51">
        <v>0.9887640449438202</v>
      </c>
      <c r="G90" s="47" t="s">
        <v>221</v>
      </c>
      <c r="H90" s="65"/>
      <c r="I90" s="88"/>
      <c r="J90" s="43">
        <v>0</v>
      </c>
      <c r="K90" s="52">
        <v>0</v>
      </c>
      <c r="L90" s="51">
        <f t="shared" si="4"/>
        <v>0</v>
      </c>
      <c r="M90" s="73"/>
      <c r="N90" s="56"/>
      <c r="O90" s="43">
        <v>0</v>
      </c>
      <c r="P90" s="52">
        <v>0</v>
      </c>
      <c r="Q90" s="51">
        <f t="shared" si="5"/>
        <v>0</v>
      </c>
      <c r="R90" s="71"/>
    </row>
    <row r="91" spans="1:18" ht="20.25" customHeight="1" x14ac:dyDescent="0.25">
      <c r="A91" s="62">
        <v>89</v>
      </c>
      <c r="B91" s="65" t="s">
        <v>98</v>
      </c>
      <c r="C91" s="40">
        <v>89</v>
      </c>
      <c r="D91" s="41"/>
      <c r="E91" s="43">
        <v>54</v>
      </c>
      <c r="F91" s="51">
        <v>0.6067415730337079</v>
      </c>
      <c r="G91" s="47" t="s">
        <v>222</v>
      </c>
      <c r="H91" s="65"/>
      <c r="I91" s="88"/>
      <c r="J91" s="43">
        <v>2</v>
      </c>
      <c r="K91" s="52">
        <v>34</v>
      </c>
      <c r="L91" s="51">
        <f t="shared" si="4"/>
        <v>0.38202247191011235</v>
      </c>
      <c r="M91" s="73" t="s">
        <v>614</v>
      </c>
      <c r="N91" s="56"/>
      <c r="O91" s="43">
        <v>1</v>
      </c>
      <c r="P91" s="52">
        <v>1</v>
      </c>
      <c r="Q91" s="51">
        <f t="shared" si="5"/>
        <v>1.1235955056179775E-2</v>
      </c>
      <c r="R91" s="71" t="s">
        <v>692</v>
      </c>
    </row>
    <row r="92" spans="1:18" ht="20.25" customHeight="1" x14ac:dyDescent="0.25">
      <c r="A92" s="62">
        <v>90</v>
      </c>
      <c r="B92" s="65" t="s">
        <v>99</v>
      </c>
      <c r="C92" s="40">
        <v>89</v>
      </c>
      <c r="D92" s="41"/>
      <c r="E92" s="43">
        <v>70</v>
      </c>
      <c r="F92" s="51">
        <v>0.7865168539325843</v>
      </c>
      <c r="G92" s="47" t="s">
        <v>223</v>
      </c>
      <c r="H92" s="65" t="s">
        <v>554</v>
      </c>
      <c r="I92" s="88"/>
      <c r="J92" s="43">
        <v>4</v>
      </c>
      <c r="K92" s="52">
        <v>11</v>
      </c>
      <c r="L92" s="51">
        <f t="shared" si="4"/>
        <v>0.12359550561797752</v>
      </c>
      <c r="M92" s="73" t="s">
        <v>615</v>
      </c>
      <c r="N92" s="56"/>
      <c r="O92" s="43">
        <v>4</v>
      </c>
      <c r="P92" s="52">
        <v>7</v>
      </c>
      <c r="Q92" s="51">
        <f t="shared" si="5"/>
        <v>7.8651685393258425E-2</v>
      </c>
      <c r="R92" s="71" t="s">
        <v>693</v>
      </c>
    </row>
    <row r="93" spans="1:18" ht="20.25" customHeight="1" x14ac:dyDescent="0.25">
      <c r="A93" s="62">
        <v>91</v>
      </c>
      <c r="B93" s="65" t="s">
        <v>100</v>
      </c>
      <c r="C93" s="40">
        <v>89</v>
      </c>
      <c r="D93" s="41"/>
      <c r="E93" s="43">
        <v>55</v>
      </c>
      <c r="F93" s="51">
        <v>0.6179775280898876</v>
      </c>
      <c r="G93" s="47" t="s">
        <v>261</v>
      </c>
      <c r="H93" s="65" t="s">
        <v>555</v>
      </c>
      <c r="I93" s="88"/>
      <c r="J93" s="43">
        <v>1</v>
      </c>
      <c r="K93" s="52">
        <v>34</v>
      </c>
      <c r="L93" s="51">
        <f t="shared" si="4"/>
        <v>0.38202247191011235</v>
      </c>
      <c r="M93" s="73" t="s">
        <v>616</v>
      </c>
      <c r="N93" s="56"/>
      <c r="O93" s="43">
        <v>0</v>
      </c>
      <c r="P93" s="52">
        <v>0</v>
      </c>
      <c r="Q93" s="51">
        <f t="shared" si="5"/>
        <v>0</v>
      </c>
      <c r="R93" s="71"/>
    </row>
    <row r="94" spans="1:18" ht="20.25" customHeight="1" x14ac:dyDescent="0.25">
      <c r="A94" s="62">
        <v>92</v>
      </c>
      <c r="B94" s="65" t="s">
        <v>102</v>
      </c>
      <c r="C94" s="40">
        <v>89</v>
      </c>
      <c r="D94" s="41"/>
      <c r="E94" s="43">
        <v>86</v>
      </c>
      <c r="F94" s="51">
        <v>0.9662921348314607</v>
      </c>
      <c r="G94" s="47" t="s">
        <v>224</v>
      </c>
      <c r="H94" s="65" t="s">
        <v>556</v>
      </c>
      <c r="I94" s="88"/>
      <c r="J94" s="43">
        <v>0</v>
      </c>
      <c r="K94" s="52">
        <v>0</v>
      </c>
      <c r="L94" s="51">
        <f t="shared" si="4"/>
        <v>0</v>
      </c>
      <c r="M94" s="73"/>
      <c r="N94" s="56"/>
      <c r="O94" s="43">
        <v>0</v>
      </c>
      <c r="P94" s="52">
        <v>0</v>
      </c>
      <c r="Q94" s="51">
        <f t="shared" si="5"/>
        <v>0</v>
      </c>
      <c r="R94" s="71"/>
    </row>
    <row r="95" spans="1:18" ht="20.25" customHeight="1" x14ac:dyDescent="0.25">
      <c r="A95" s="62">
        <v>93</v>
      </c>
      <c r="B95" s="65" t="s">
        <v>103</v>
      </c>
      <c r="C95" s="40">
        <v>89</v>
      </c>
      <c r="D95" s="41"/>
      <c r="E95" s="43">
        <v>35</v>
      </c>
      <c r="F95" s="51">
        <v>0.39325842696629215</v>
      </c>
      <c r="G95" s="47" t="s">
        <v>262</v>
      </c>
      <c r="H95" s="65"/>
      <c r="I95" s="88"/>
      <c r="J95" s="43">
        <v>3</v>
      </c>
      <c r="K95" s="52">
        <v>46</v>
      </c>
      <c r="L95" s="51">
        <f t="shared" si="4"/>
        <v>0.5168539325842697</v>
      </c>
      <c r="M95" s="73" t="s">
        <v>617</v>
      </c>
      <c r="N95" s="56"/>
      <c r="O95" s="43">
        <v>1</v>
      </c>
      <c r="P95" s="52">
        <v>3</v>
      </c>
      <c r="Q95" s="51">
        <f t="shared" si="5"/>
        <v>3.3707865168539325E-2</v>
      </c>
      <c r="R95" s="71" t="s">
        <v>694</v>
      </c>
    </row>
    <row r="96" spans="1:18" ht="20.25" customHeight="1" x14ac:dyDescent="0.25">
      <c r="A96" s="62">
        <v>94</v>
      </c>
      <c r="B96" s="65" t="s">
        <v>104</v>
      </c>
      <c r="C96" s="40">
        <v>89</v>
      </c>
      <c r="D96" s="41"/>
      <c r="E96" s="43">
        <v>86</v>
      </c>
      <c r="F96" s="51">
        <v>0.9662921348314607</v>
      </c>
      <c r="G96" s="47" t="s">
        <v>166</v>
      </c>
      <c r="H96" s="65" t="s">
        <v>557</v>
      </c>
      <c r="I96" s="88"/>
      <c r="J96" s="43">
        <v>0</v>
      </c>
      <c r="K96" s="52">
        <v>0</v>
      </c>
      <c r="L96" s="51">
        <f t="shared" si="4"/>
        <v>0</v>
      </c>
      <c r="M96" s="73"/>
      <c r="N96" s="56"/>
      <c r="O96" s="43">
        <v>2</v>
      </c>
      <c r="P96" s="52">
        <v>2</v>
      </c>
      <c r="Q96" s="51">
        <f t="shared" si="5"/>
        <v>2.247191011235955E-2</v>
      </c>
      <c r="R96" s="71" t="s">
        <v>695</v>
      </c>
    </row>
    <row r="97" spans="1:18" ht="20.25" customHeight="1" x14ac:dyDescent="0.25">
      <c r="A97" s="62">
        <v>95</v>
      </c>
      <c r="B97" s="65" t="s">
        <v>105</v>
      </c>
      <c r="C97" s="40">
        <v>89</v>
      </c>
      <c r="D97" s="41"/>
      <c r="E97" s="43">
        <v>89</v>
      </c>
      <c r="F97" s="51">
        <v>1</v>
      </c>
      <c r="G97" s="47" t="s">
        <v>225</v>
      </c>
      <c r="H97" s="65" t="s">
        <v>558</v>
      </c>
      <c r="I97" s="88"/>
      <c r="J97" s="43">
        <v>0</v>
      </c>
      <c r="K97" s="52">
        <v>0</v>
      </c>
      <c r="L97" s="51">
        <f t="shared" si="4"/>
        <v>0</v>
      </c>
      <c r="M97" s="73"/>
      <c r="N97" s="56"/>
      <c r="O97" s="43">
        <v>0</v>
      </c>
      <c r="P97" s="52">
        <v>0</v>
      </c>
      <c r="Q97" s="51">
        <f t="shared" si="5"/>
        <v>0</v>
      </c>
      <c r="R97" s="71"/>
    </row>
    <row r="98" spans="1:18" ht="20.25" customHeight="1" x14ac:dyDescent="0.25">
      <c r="A98" s="62">
        <v>96</v>
      </c>
      <c r="B98" s="65" t="s">
        <v>106</v>
      </c>
      <c r="C98" s="40">
        <v>89</v>
      </c>
      <c r="D98" s="41"/>
      <c r="E98" s="43">
        <v>89</v>
      </c>
      <c r="F98" s="51">
        <v>1</v>
      </c>
      <c r="G98" s="47" t="s">
        <v>226</v>
      </c>
      <c r="H98" s="65" t="s">
        <v>559</v>
      </c>
      <c r="I98" s="88"/>
      <c r="J98" s="43">
        <v>0</v>
      </c>
      <c r="K98" s="52">
        <v>0</v>
      </c>
      <c r="L98" s="51">
        <f t="shared" si="4"/>
        <v>0</v>
      </c>
      <c r="M98" s="73"/>
      <c r="N98" s="56"/>
      <c r="O98" s="43">
        <v>0</v>
      </c>
      <c r="P98" s="52">
        <v>0</v>
      </c>
      <c r="Q98" s="51">
        <f t="shared" si="5"/>
        <v>0</v>
      </c>
      <c r="R98" s="75"/>
    </row>
    <row r="99" spans="1:18" ht="20.25" customHeight="1" x14ac:dyDescent="0.25">
      <c r="A99" s="62">
        <v>97</v>
      </c>
      <c r="B99" s="65" t="s">
        <v>43</v>
      </c>
      <c r="C99" s="40">
        <v>89</v>
      </c>
      <c r="D99" s="41"/>
      <c r="E99" s="43">
        <v>65</v>
      </c>
      <c r="F99" s="51">
        <v>0.7303370786516854</v>
      </c>
      <c r="G99" s="47" t="s">
        <v>227</v>
      </c>
      <c r="H99" s="65"/>
      <c r="I99" s="88"/>
      <c r="J99" s="43">
        <v>2</v>
      </c>
      <c r="K99" s="52">
        <v>2</v>
      </c>
      <c r="L99" s="51">
        <f t="shared" ref="L99:L128" si="6">K99/C99</f>
        <v>2.247191011235955E-2</v>
      </c>
      <c r="M99" s="73" t="s">
        <v>618</v>
      </c>
      <c r="N99" s="56"/>
      <c r="O99" s="43">
        <v>2</v>
      </c>
      <c r="P99" s="52">
        <v>9</v>
      </c>
      <c r="Q99" s="51">
        <f t="shared" ref="Q99:Q128" si="7">P99/C99</f>
        <v>0.10112359550561797</v>
      </c>
      <c r="R99" s="71" t="s">
        <v>696</v>
      </c>
    </row>
    <row r="100" spans="1:18" ht="20.25" customHeight="1" x14ac:dyDescent="0.25">
      <c r="A100" s="62">
        <v>98</v>
      </c>
      <c r="B100" s="65" t="s">
        <v>107</v>
      </c>
      <c r="C100" s="40">
        <v>89</v>
      </c>
      <c r="D100" s="41"/>
      <c r="E100" s="43">
        <v>89</v>
      </c>
      <c r="F100" s="51">
        <v>1</v>
      </c>
      <c r="G100" s="47" t="s">
        <v>228</v>
      </c>
      <c r="H100" s="65"/>
      <c r="I100" s="88"/>
      <c r="J100" s="43">
        <v>0</v>
      </c>
      <c r="K100" s="52">
        <v>0</v>
      </c>
      <c r="L100" s="51">
        <f t="shared" si="6"/>
        <v>0</v>
      </c>
      <c r="M100" s="73"/>
      <c r="N100" s="56"/>
      <c r="O100" s="43">
        <v>0</v>
      </c>
      <c r="P100" s="52">
        <v>0</v>
      </c>
      <c r="Q100" s="51">
        <f t="shared" si="7"/>
        <v>0</v>
      </c>
      <c r="R100" s="71"/>
    </row>
    <row r="101" spans="1:18" ht="20.25" customHeight="1" x14ac:dyDescent="0.25">
      <c r="A101" s="62">
        <v>99</v>
      </c>
      <c r="B101" s="65" t="s">
        <v>52</v>
      </c>
      <c r="C101" s="40">
        <v>89</v>
      </c>
      <c r="D101" s="41"/>
      <c r="E101" s="43">
        <v>89</v>
      </c>
      <c r="F101" s="51">
        <v>1</v>
      </c>
      <c r="G101" s="47" t="s">
        <v>229</v>
      </c>
      <c r="H101" s="65"/>
      <c r="I101" s="88"/>
      <c r="J101" s="43">
        <v>0</v>
      </c>
      <c r="K101" s="52">
        <v>0</v>
      </c>
      <c r="L101" s="51">
        <f t="shared" si="6"/>
        <v>0</v>
      </c>
      <c r="M101" s="73"/>
      <c r="N101" s="56"/>
      <c r="O101" s="43">
        <v>0</v>
      </c>
      <c r="P101" s="52">
        <v>0</v>
      </c>
      <c r="Q101" s="51">
        <f t="shared" si="7"/>
        <v>0</v>
      </c>
      <c r="R101" s="71"/>
    </row>
    <row r="102" spans="1:18" s="76" customFormat="1" ht="20.25" customHeight="1" x14ac:dyDescent="0.25">
      <c r="A102" s="43">
        <v>100</v>
      </c>
      <c r="B102" s="66" t="s">
        <v>108</v>
      </c>
      <c r="C102" s="44">
        <v>89</v>
      </c>
      <c r="D102" s="41"/>
      <c r="E102" s="43">
        <v>87</v>
      </c>
      <c r="F102" s="51">
        <v>0.97752808988764039</v>
      </c>
      <c r="G102" s="48" t="s">
        <v>230</v>
      </c>
      <c r="H102" s="66"/>
      <c r="I102" s="88"/>
      <c r="J102" s="43">
        <v>1</v>
      </c>
      <c r="K102" s="52">
        <v>1</v>
      </c>
      <c r="L102" s="51">
        <f t="shared" si="6"/>
        <v>1.1235955056179775E-2</v>
      </c>
      <c r="M102" s="73" t="s">
        <v>619</v>
      </c>
      <c r="N102" s="56"/>
      <c r="O102" s="43">
        <v>0</v>
      </c>
      <c r="P102" s="52">
        <v>0</v>
      </c>
      <c r="Q102" s="51">
        <f t="shared" si="7"/>
        <v>0</v>
      </c>
      <c r="R102" s="73"/>
    </row>
    <row r="103" spans="1:18" s="76" customFormat="1" ht="20.25" customHeight="1" x14ac:dyDescent="0.25">
      <c r="A103" s="43">
        <v>101</v>
      </c>
      <c r="B103" s="66" t="s">
        <v>109</v>
      </c>
      <c r="C103" s="44">
        <v>89</v>
      </c>
      <c r="D103" s="41"/>
      <c r="E103" s="43">
        <v>38</v>
      </c>
      <c r="F103" s="51">
        <v>0.42696629213483145</v>
      </c>
      <c r="G103" s="48" t="s">
        <v>263</v>
      </c>
      <c r="H103" s="66" t="s">
        <v>560</v>
      </c>
      <c r="I103" s="88"/>
      <c r="J103" s="43">
        <v>2</v>
      </c>
      <c r="K103" s="52">
        <v>37</v>
      </c>
      <c r="L103" s="51">
        <f t="shared" si="6"/>
        <v>0.4157303370786517</v>
      </c>
      <c r="M103" s="73" t="s">
        <v>620</v>
      </c>
      <c r="N103" s="56"/>
      <c r="O103" s="43">
        <v>2</v>
      </c>
      <c r="P103" s="52">
        <v>14</v>
      </c>
      <c r="Q103" s="51">
        <f t="shared" si="7"/>
        <v>0.15730337078651685</v>
      </c>
      <c r="R103" s="73" t="s">
        <v>697</v>
      </c>
    </row>
    <row r="104" spans="1:18" s="76" customFormat="1" ht="20.25" customHeight="1" x14ac:dyDescent="0.25">
      <c r="A104" s="43">
        <v>102</v>
      </c>
      <c r="B104" s="66" t="s">
        <v>30</v>
      </c>
      <c r="C104" s="44">
        <v>89</v>
      </c>
      <c r="D104" s="41"/>
      <c r="E104" s="43">
        <v>89</v>
      </c>
      <c r="F104" s="51">
        <v>1</v>
      </c>
      <c r="G104" s="48" t="s">
        <v>232</v>
      </c>
      <c r="H104" s="66"/>
      <c r="I104" s="88"/>
      <c r="J104" s="43">
        <v>0</v>
      </c>
      <c r="K104" s="52">
        <v>0</v>
      </c>
      <c r="L104" s="51">
        <f t="shared" si="6"/>
        <v>0</v>
      </c>
      <c r="M104" s="73"/>
      <c r="N104" s="56"/>
      <c r="O104" s="43">
        <v>0</v>
      </c>
      <c r="P104" s="52">
        <v>0</v>
      </c>
      <c r="Q104" s="51">
        <f t="shared" si="7"/>
        <v>0</v>
      </c>
      <c r="R104" s="73"/>
    </row>
    <row r="105" spans="1:18" s="76" customFormat="1" ht="20.25" customHeight="1" x14ac:dyDescent="0.25">
      <c r="A105" s="43">
        <v>103</v>
      </c>
      <c r="B105" s="66" t="s">
        <v>44</v>
      </c>
      <c r="C105" s="44">
        <v>89</v>
      </c>
      <c r="D105" s="41"/>
      <c r="E105" s="43">
        <v>88</v>
      </c>
      <c r="F105" s="51">
        <v>0.9887640449438202</v>
      </c>
      <c r="G105" s="48" t="s">
        <v>233</v>
      </c>
      <c r="H105" s="66"/>
      <c r="I105" s="88"/>
      <c r="J105" s="43">
        <v>0</v>
      </c>
      <c r="K105" s="52">
        <v>0</v>
      </c>
      <c r="L105" s="51">
        <f t="shared" si="6"/>
        <v>0</v>
      </c>
      <c r="M105" s="77"/>
      <c r="N105" s="56"/>
      <c r="O105" s="43">
        <v>1</v>
      </c>
      <c r="P105" s="52">
        <v>1</v>
      </c>
      <c r="Q105" s="51">
        <f t="shared" si="7"/>
        <v>1.1235955056179775E-2</v>
      </c>
      <c r="R105" s="73" t="s">
        <v>698</v>
      </c>
    </row>
    <row r="106" spans="1:18" s="76" customFormat="1" ht="20.25" customHeight="1" x14ac:dyDescent="0.25">
      <c r="A106" s="43">
        <v>104</v>
      </c>
      <c r="B106" s="66" t="s">
        <v>110</v>
      </c>
      <c r="C106" s="44">
        <v>89</v>
      </c>
      <c r="D106" s="41"/>
      <c r="E106" s="43">
        <v>89</v>
      </c>
      <c r="F106" s="51">
        <v>1</v>
      </c>
      <c r="G106" s="48" t="s">
        <v>234</v>
      </c>
      <c r="H106" s="66"/>
      <c r="I106" s="88"/>
      <c r="J106" s="43">
        <v>0</v>
      </c>
      <c r="K106" s="52">
        <v>0</v>
      </c>
      <c r="L106" s="51">
        <f t="shared" si="6"/>
        <v>0</v>
      </c>
      <c r="M106" s="73"/>
      <c r="N106" s="56"/>
      <c r="O106" s="43">
        <v>0</v>
      </c>
      <c r="P106" s="52">
        <v>0</v>
      </c>
      <c r="Q106" s="51">
        <f t="shared" si="7"/>
        <v>0</v>
      </c>
      <c r="R106" s="73"/>
    </row>
    <row r="107" spans="1:18" s="76" customFormat="1" ht="20.25" customHeight="1" x14ac:dyDescent="0.25">
      <c r="A107" s="43">
        <v>105</v>
      </c>
      <c r="B107" s="66" t="s">
        <v>111</v>
      </c>
      <c r="C107" s="44">
        <v>89</v>
      </c>
      <c r="D107" s="41"/>
      <c r="E107" s="43">
        <v>87</v>
      </c>
      <c r="F107" s="51">
        <v>0.97752808988764039</v>
      </c>
      <c r="G107" s="48" t="s">
        <v>235</v>
      </c>
      <c r="H107" s="66" t="s">
        <v>561</v>
      </c>
      <c r="I107" s="88"/>
      <c r="J107" s="43">
        <v>0</v>
      </c>
      <c r="K107" s="52">
        <v>0</v>
      </c>
      <c r="L107" s="51">
        <f t="shared" si="6"/>
        <v>0</v>
      </c>
      <c r="M107" s="73"/>
      <c r="N107" s="56"/>
      <c r="O107" s="43">
        <v>0</v>
      </c>
      <c r="P107" s="52">
        <v>0</v>
      </c>
      <c r="Q107" s="51">
        <f t="shared" si="7"/>
        <v>0</v>
      </c>
      <c r="R107" s="73"/>
    </row>
    <row r="108" spans="1:18" s="76" customFormat="1" ht="20.25" customHeight="1" x14ac:dyDescent="0.25">
      <c r="A108" s="43">
        <v>106</v>
      </c>
      <c r="B108" s="66" t="s">
        <v>113</v>
      </c>
      <c r="C108" s="44">
        <v>89</v>
      </c>
      <c r="D108" s="41"/>
      <c r="E108" s="43">
        <v>89</v>
      </c>
      <c r="F108" s="51">
        <v>1</v>
      </c>
      <c r="G108" s="48" t="s">
        <v>236</v>
      </c>
      <c r="H108" s="66" t="s">
        <v>562</v>
      </c>
      <c r="I108" s="88"/>
      <c r="J108" s="43">
        <v>0</v>
      </c>
      <c r="K108" s="52">
        <v>0</v>
      </c>
      <c r="L108" s="51">
        <f t="shared" si="6"/>
        <v>0</v>
      </c>
      <c r="M108" s="73"/>
      <c r="N108" s="56"/>
      <c r="O108" s="43">
        <v>0</v>
      </c>
      <c r="P108" s="52">
        <v>0</v>
      </c>
      <c r="Q108" s="51">
        <f t="shared" si="7"/>
        <v>0</v>
      </c>
      <c r="R108" s="73"/>
    </row>
    <row r="109" spans="1:18" s="76" customFormat="1" ht="20.25" customHeight="1" x14ac:dyDescent="0.25">
      <c r="A109" s="43">
        <v>107</v>
      </c>
      <c r="B109" s="66" t="s">
        <v>114</v>
      </c>
      <c r="C109" s="44">
        <v>89</v>
      </c>
      <c r="D109" s="41"/>
      <c r="E109" s="43">
        <v>85</v>
      </c>
      <c r="F109" s="51">
        <v>0.9550561797752809</v>
      </c>
      <c r="G109" s="48" t="s">
        <v>237</v>
      </c>
      <c r="H109" s="66"/>
      <c r="I109" s="88"/>
      <c r="J109" s="43">
        <v>1</v>
      </c>
      <c r="K109" s="52">
        <v>4</v>
      </c>
      <c r="L109" s="51">
        <f t="shared" si="6"/>
        <v>4.49438202247191E-2</v>
      </c>
      <c r="M109" s="73" t="s">
        <v>621</v>
      </c>
      <c r="N109" s="56"/>
      <c r="O109" s="43">
        <v>0</v>
      </c>
      <c r="P109" s="52">
        <v>0</v>
      </c>
      <c r="Q109" s="51">
        <f t="shared" si="7"/>
        <v>0</v>
      </c>
      <c r="R109" s="73"/>
    </row>
    <row r="110" spans="1:18" s="76" customFormat="1" ht="20.25" customHeight="1" x14ac:dyDescent="0.25">
      <c r="A110" s="43">
        <v>108</v>
      </c>
      <c r="B110" s="66" t="s">
        <v>115</v>
      </c>
      <c r="C110" s="44">
        <v>89</v>
      </c>
      <c r="D110" s="41"/>
      <c r="E110" s="43">
        <v>83</v>
      </c>
      <c r="F110" s="51">
        <v>0.93258426966292129</v>
      </c>
      <c r="G110" s="48" t="s">
        <v>238</v>
      </c>
      <c r="H110" s="66" t="s">
        <v>563</v>
      </c>
      <c r="I110" s="88"/>
      <c r="J110" s="43">
        <v>1</v>
      </c>
      <c r="K110" s="52">
        <v>6</v>
      </c>
      <c r="L110" s="51">
        <f t="shared" si="6"/>
        <v>6.741573033707865E-2</v>
      </c>
      <c r="M110" s="73" t="s">
        <v>622</v>
      </c>
      <c r="N110" s="56"/>
      <c r="O110" s="43">
        <v>0</v>
      </c>
      <c r="P110" s="52">
        <v>0</v>
      </c>
      <c r="Q110" s="51">
        <f t="shared" si="7"/>
        <v>0</v>
      </c>
      <c r="R110" s="73"/>
    </row>
    <row r="111" spans="1:18" s="76" customFormat="1" ht="20.25" customHeight="1" x14ac:dyDescent="0.25">
      <c r="A111" s="43">
        <v>109</v>
      </c>
      <c r="B111" s="66" t="s">
        <v>116</v>
      </c>
      <c r="C111" s="44">
        <v>89</v>
      </c>
      <c r="D111" s="41"/>
      <c r="E111" s="43">
        <v>88</v>
      </c>
      <c r="F111" s="51">
        <v>0.9887640449438202</v>
      </c>
      <c r="G111" s="48" t="s">
        <v>239</v>
      </c>
      <c r="H111" s="66"/>
      <c r="I111" s="88"/>
      <c r="J111" s="43">
        <v>0</v>
      </c>
      <c r="K111" s="52">
        <v>0</v>
      </c>
      <c r="L111" s="51">
        <f t="shared" si="6"/>
        <v>0</v>
      </c>
      <c r="M111" s="73"/>
      <c r="N111" s="58"/>
      <c r="O111" s="43">
        <v>1</v>
      </c>
      <c r="P111" s="52">
        <v>1</v>
      </c>
      <c r="Q111" s="51">
        <f t="shared" si="7"/>
        <v>1.1235955056179775E-2</v>
      </c>
      <c r="R111" s="73" t="s">
        <v>699</v>
      </c>
    </row>
    <row r="112" spans="1:18" s="76" customFormat="1" ht="20.25" customHeight="1" x14ac:dyDescent="0.25">
      <c r="A112" s="43">
        <v>110</v>
      </c>
      <c r="B112" s="66" t="s">
        <v>117</v>
      </c>
      <c r="C112" s="44">
        <v>89</v>
      </c>
      <c r="D112" s="41"/>
      <c r="E112" s="43">
        <v>80</v>
      </c>
      <c r="F112" s="51">
        <v>0.898876404494382</v>
      </c>
      <c r="G112" s="48" t="s">
        <v>240</v>
      </c>
      <c r="H112" s="66" t="s">
        <v>564</v>
      </c>
      <c r="I112" s="88"/>
      <c r="J112" s="43">
        <v>2</v>
      </c>
      <c r="K112" s="52">
        <v>8</v>
      </c>
      <c r="L112" s="51">
        <f t="shared" si="6"/>
        <v>8.98876404494382E-2</v>
      </c>
      <c r="M112" s="73" t="s">
        <v>623</v>
      </c>
      <c r="N112" s="56"/>
      <c r="O112" s="43">
        <v>1</v>
      </c>
      <c r="P112" s="52">
        <v>1</v>
      </c>
      <c r="Q112" s="51">
        <f t="shared" si="7"/>
        <v>1.1235955056179775E-2</v>
      </c>
      <c r="R112" s="73" t="s">
        <v>700</v>
      </c>
    </row>
    <row r="113" spans="1:18" s="76" customFormat="1" ht="20.25" customHeight="1" x14ac:dyDescent="0.25">
      <c r="A113" s="43">
        <v>111</v>
      </c>
      <c r="B113" s="66" t="s">
        <v>635</v>
      </c>
      <c r="C113" s="44">
        <v>89</v>
      </c>
      <c r="D113" s="41"/>
      <c r="E113" s="43">
        <v>85</v>
      </c>
      <c r="F113" s="51">
        <v>0.9550561797752809</v>
      </c>
      <c r="G113" s="48" t="s">
        <v>241</v>
      </c>
      <c r="H113" s="66" t="s">
        <v>565</v>
      </c>
      <c r="I113" s="88"/>
      <c r="J113" s="43">
        <v>0</v>
      </c>
      <c r="K113" s="52">
        <v>0</v>
      </c>
      <c r="L113" s="51">
        <f t="shared" si="6"/>
        <v>0</v>
      </c>
      <c r="M113" s="73"/>
      <c r="N113" s="56"/>
      <c r="O113" s="43">
        <v>1</v>
      </c>
      <c r="P113" s="52">
        <v>2</v>
      </c>
      <c r="Q113" s="51">
        <f t="shared" si="7"/>
        <v>2.247191011235955E-2</v>
      </c>
      <c r="R113" s="73" t="s">
        <v>701</v>
      </c>
    </row>
    <row r="114" spans="1:18" s="76" customFormat="1" ht="20.25" customHeight="1" x14ac:dyDescent="0.25">
      <c r="A114" s="43">
        <v>112</v>
      </c>
      <c r="B114" s="66" t="s">
        <v>634</v>
      </c>
      <c r="C114" s="44">
        <v>89</v>
      </c>
      <c r="D114" s="41"/>
      <c r="E114" s="43">
        <v>83</v>
      </c>
      <c r="F114" s="51">
        <v>0.93258426966292129</v>
      </c>
      <c r="G114" s="48" t="s">
        <v>242</v>
      </c>
      <c r="H114" s="66"/>
      <c r="I114" s="88"/>
      <c r="J114" s="43">
        <v>0</v>
      </c>
      <c r="K114" s="52">
        <v>0</v>
      </c>
      <c r="L114" s="51">
        <f t="shared" si="6"/>
        <v>0</v>
      </c>
      <c r="M114" s="73"/>
      <c r="N114" s="57"/>
      <c r="O114" s="43">
        <v>1</v>
      </c>
      <c r="P114" s="52">
        <v>1</v>
      </c>
      <c r="Q114" s="51">
        <f t="shared" si="7"/>
        <v>1.1235955056179775E-2</v>
      </c>
      <c r="R114" s="73" t="s">
        <v>702</v>
      </c>
    </row>
    <row r="115" spans="1:18" s="76" customFormat="1" ht="20.25" customHeight="1" x14ac:dyDescent="0.25">
      <c r="A115" s="43">
        <v>113</v>
      </c>
      <c r="B115" s="66" t="s">
        <v>121</v>
      </c>
      <c r="C115" s="44">
        <v>89</v>
      </c>
      <c r="D115" s="41"/>
      <c r="E115" s="43">
        <v>83</v>
      </c>
      <c r="F115" s="51">
        <v>0.93258426966292129</v>
      </c>
      <c r="G115" s="48" t="s">
        <v>243</v>
      </c>
      <c r="H115" s="66" t="s">
        <v>566</v>
      </c>
      <c r="I115" s="88"/>
      <c r="J115" s="43">
        <v>2</v>
      </c>
      <c r="K115" s="52">
        <v>6</v>
      </c>
      <c r="L115" s="51">
        <f t="shared" si="6"/>
        <v>6.741573033707865E-2</v>
      </c>
      <c r="M115" s="73" t="s">
        <v>624</v>
      </c>
      <c r="N115" s="56"/>
      <c r="O115" s="43">
        <v>0</v>
      </c>
      <c r="P115" s="52">
        <v>0</v>
      </c>
      <c r="Q115" s="51">
        <f t="shared" si="7"/>
        <v>0</v>
      </c>
      <c r="R115" s="73"/>
    </row>
    <row r="116" spans="1:18" s="76" customFormat="1" ht="20.25" customHeight="1" x14ac:dyDescent="0.25">
      <c r="A116" s="43">
        <v>114</v>
      </c>
      <c r="B116" s="66" t="s">
        <v>122</v>
      </c>
      <c r="C116" s="44">
        <v>89</v>
      </c>
      <c r="D116" s="41"/>
      <c r="E116" s="43">
        <v>86</v>
      </c>
      <c r="F116" s="51">
        <v>0.9662921348314607</v>
      </c>
      <c r="G116" s="48" t="s">
        <v>244</v>
      </c>
      <c r="H116" s="66"/>
      <c r="I116" s="88"/>
      <c r="J116" s="43">
        <v>1</v>
      </c>
      <c r="K116" s="52">
        <v>1</v>
      </c>
      <c r="L116" s="51">
        <f t="shared" si="6"/>
        <v>1.1235955056179775E-2</v>
      </c>
      <c r="M116" s="73" t="s">
        <v>625</v>
      </c>
      <c r="N116" s="56"/>
      <c r="O116" s="43">
        <v>0</v>
      </c>
      <c r="P116" s="52">
        <v>0</v>
      </c>
      <c r="Q116" s="51">
        <f t="shared" si="7"/>
        <v>0</v>
      </c>
      <c r="R116" s="73"/>
    </row>
    <row r="117" spans="1:18" s="76" customFormat="1" ht="20.25" customHeight="1" x14ac:dyDescent="0.25">
      <c r="A117" s="43">
        <v>115</v>
      </c>
      <c r="B117" s="66" t="s">
        <v>123</v>
      </c>
      <c r="C117" s="44">
        <v>89</v>
      </c>
      <c r="D117" s="41"/>
      <c r="E117" s="43">
        <v>58</v>
      </c>
      <c r="F117" s="51">
        <v>0.651685393258427</v>
      </c>
      <c r="G117" s="48" t="s">
        <v>245</v>
      </c>
      <c r="H117" s="72" t="s">
        <v>567</v>
      </c>
      <c r="I117" s="88"/>
      <c r="J117" s="43">
        <v>1</v>
      </c>
      <c r="K117" s="52">
        <v>29</v>
      </c>
      <c r="L117" s="51">
        <f t="shared" si="6"/>
        <v>0.3258426966292135</v>
      </c>
      <c r="M117" s="73" t="s">
        <v>626</v>
      </c>
      <c r="N117" s="56"/>
      <c r="O117" s="43">
        <v>0</v>
      </c>
      <c r="P117" s="52">
        <v>0</v>
      </c>
      <c r="Q117" s="51">
        <f t="shared" si="7"/>
        <v>0</v>
      </c>
      <c r="R117" s="73"/>
    </row>
    <row r="118" spans="1:18" s="76" customFormat="1" ht="20.25" customHeight="1" x14ac:dyDescent="0.25">
      <c r="A118" s="43">
        <v>116</v>
      </c>
      <c r="B118" s="66" t="s">
        <v>124</v>
      </c>
      <c r="C118" s="44">
        <v>89</v>
      </c>
      <c r="D118" s="41"/>
      <c r="E118" s="43">
        <v>82</v>
      </c>
      <c r="F118" s="51">
        <v>0.9213483146067416</v>
      </c>
      <c r="G118" s="48" t="s">
        <v>246</v>
      </c>
      <c r="H118" s="66" t="s">
        <v>568</v>
      </c>
      <c r="I118" s="88"/>
      <c r="J118" s="43">
        <v>0</v>
      </c>
      <c r="K118" s="52">
        <v>0</v>
      </c>
      <c r="L118" s="51">
        <f t="shared" si="6"/>
        <v>0</v>
      </c>
      <c r="M118" s="73"/>
      <c r="N118" s="57"/>
      <c r="O118" s="43">
        <v>2</v>
      </c>
      <c r="P118" s="52">
        <v>2</v>
      </c>
      <c r="Q118" s="51">
        <f t="shared" si="7"/>
        <v>2.247191011235955E-2</v>
      </c>
      <c r="R118" s="73" t="s">
        <v>703</v>
      </c>
    </row>
    <row r="119" spans="1:18" s="76" customFormat="1" ht="20.25" customHeight="1" x14ac:dyDescent="0.25">
      <c r="A119" s="43">
        <v>117</v>
      </c>
      <c r="B119" s="66" t="s">
        <v>125</v>
      </c>
      <c r="C119" s="44">
        <v>86</v>
      </c>
      <c r="D119" s="41"/>
      <c r="E119" s="43">
        <v>70</v>
      </c>
      <c r="F119" s="51">
        <v>0.81395348837209303</v>
      </c>
      <c r="G119" s="48" t="s">
        <v>247</v>
      </c>
      <c r="H119" s="66" t="s">
        <v>569</v>
      </c>
      <c r="I119" s="88"/>
      <c r="J119" s="43">
        <v>1</v>
      </c>
      <c r="K119" s="52">
        <v>9</v>
      </c>
      <c r="L119" s="51">
        <f t="shared" si="6"/>
        <v>0.10465116279069768</v>
      </c>
      <c r="M119" s="73" t="s">
        <v>627</v>
      </c>
      <c r="N119" s="56"/>
      <c r="O119" s="43">
        <v>2</v>
      </c>
      <c r="P119" s="52">
        <v>2</v>
      </c>
      <c r="Q119" s="51">
        <f t="shared" si="7"/>
        <v>2.3255813953488372E-2</v>
      </c>
      <c r="R119" s="73" t="s">
        <v>704</v>
      </c>
    </row>
    <row r="120" spans="1:18" s="76" customFormat="1" ht="20.25" customHeight="1" x14ac:dyDescent="0.25">
      <c r="A120" s="43">
        <v>118</v>
      </c>
      <c r="B120" s="66" t="s">
        <v>126</v>
      </c>
      <c r="C120" s="44">
        <v>89</v>
      </c>
      <c r="D120" s="41"/>
      <c r="E120" s="43">
        <v>82</v>
      </c>
      <c r="F120" s="51">
        <v>0.9213483146067416</v>
      </c>
      <c r="G120" s="48" t="s">
        <v>248</v>
      </c>
      <c r="H120" s="66" t="s">
        <v>570</v>
      </c>
      <c r="I120" s="88"/>
      <c r="J120" s="43">
        <v>0</v>
      </c>
      <c r="K120" s="52">
        <v>0</v>
      </c>
      <c r="L120" s="51">
        <f t="shared" si="6"/>
        <v>0</v>
      </c>
      <c r="M120" s="73"/>
      <c r="N120" s="56"/>
      <c r="O120" s="43">
        <v>3</v>
      </c>
      <c r="P120" s="52">
        <v>4</v>
      </c>
      <c r="Q120" s="51">
        <f t="shared" si="7"/>
        <v>4.49438202247191E-2</v>
      </c>
      <c r="R120" s="73" t="s">
        <v>705</v>
      </c>
    </row>
    <row r="121" spans="1:18" ht="20.25" customHeight="1" x14ac:dyDescent="0.25">
      <c r="A121" s="62">
        <v>119</v>
      </c>
      <c r="B121" s="65" t="s">
        <v>127</v>
      </c>
      <c r="C121" s="40">
        <v>89</v>
      </c>
      <c r="D121" s="41"/>
      <c r="E121" s="43">
        <v>89</v>
      </c>
      <c r="F121" s="51">
        <v>1</v>
      </c>
      <c r="G121" s="47" t="s">
        <v>249</v>
      </c>
      <c r="H121" s="65" t="s">
        <v>571</v>
      </c>
      <c r="I121" s="88"/>
      <c r="J121" s="43">
        <v>0</v>
      </c>
      <c r="K121" s="52">
        <v>0</v>
      </c>
      <c r="L121" s="51">
        <f t="shared" si="6"/>
        <v>0</v>
      </c>
      <c r="M121" s="73"/>
      <c r="N121" s="56"/>
      <c r="O121" s="43">
        <v>0</v>
      </c>
      <c r="P121" s="52">
        <v>0</v>
      </c>
      <c r="Q121" s="51">
        <f t="shared" si="7"/>
        <v>0</v>
      </c>
      <c r="R121" s="71"/>
    </row>
    <row r="122" spans="1:18" ht="20.25" customHeight="1" x14ac:dyDescent="0.25">
      <c r="A122" s="62">
        <v>120</v>
      </c>
      <c r="B122" s="65" t="s">
        <v>277</v>
      </c>
      <c r="C122" s="40">
        <v>89</v>
      </c>
      <c r="D122" s="41"/>
      <c r="E122" s="43">
        <v>64</v>
      </c>
      <c r="F122" s="51">
        <v>0.7191011235955056</v>
      </c>
      <c r="G122" s="48" t="s">
        <v>250</v>
      </c>
      <c r="H122" s="65" t="s">
        <v>572</v>
      </c>
      <c r="I122" s="88"/>
      <c r="J122" s="43">
        <v>6</v>
      </c>
      <c r="K122" s="52">
        <v>13</v>
      </c>
      <c r="L122" s="51">
        <f t="shared" si="6"/>
        <v>0.14606741573033707</v>
      </c>
      <c r="M122" s="73" t="s">
        <v>628</v>
      </c>
      <c r="N122" s="56"/>
      <c r="O122" s="43">
        <v>4</v>
      </c>
      <c r="P122" s="52">
        <v>10</v>
      </c>
      <c r="Q122" s="51">
        <f t="shared" si="7"/>
        <v>0.11235955056179775</v>
      </c>
      <c r="R122" s="71" t="s">
        <v>706</v>
      </c>
    </row>
    <row r="123" spans="1:18" ht="20.25" customHeight="1" x14ac:dyDescent="0.25">
      <c r="A123" s="62">
        <v>121</v>
      </c>
      <c r="B123" s="65" t="s">
        <v>129</v>
      </c>
      <c r="C123" s="40">
        <v>89</v>
      </c>
      <c r="D123" s="41"/>
      <c r="E123" s="43">
        <v>52</v>
      </c>
      <c r="F123" s="51">
        <v>0.5842696629213483</v>
      </c>
      <c r="G123" s="47" t="s">
        <v>251</v>
      </c>
      <c r="H123" s="65" t="s">
        <v>573</v>
      </c>
      <c r="I123" s="88"/>
      <c r="J123" s="43">
        <v>3</v>
      </c>
      <c r="K123" s="52">
        <v>19</v>
      </c>
      <c r="L123" s="51">
        <f t="shared" si="6"/>
        <v>0.21348314606741572</v>
      </c>
      <c r="M123" s="77" t="s">
        <v>629</v>
      </c>
      <c r="N123" s="56"/>
      <c r="O123" s="43">
        <v>5</v>
      </c>
      <c r="P123" s="52">
        <v>11</v>
      </c>
      <c r="Q123" s="51">
        <f t="shared" si="7"/>
        <v>0.12359550561797752</v>
      </c>
      <c r="R123" s="71" t="s">
        <v>707</v>
      </c>
    </row>
    <row r="124" spans="1:18" ht="20.25" customHeight="1" x14ac:dyDescent="0.25">
      <c r="A124" s="62">
        <v>122</v>
      </c>
      <c r="B124" s="65" t="s">
        <v>130</v>
      </c>
      <c r="C124" s="40">
        <v>87</v>
      </c>
      <c r="D124" s="41"/>
      <c r="E124" s="43">
        <v>52</v>
      </c>
      <c r="F124" s="51">
        <v>0.5977011494252874</v>
      </c>
      <c r="G124" s="47" t="s">
        <v>252</v>
      </c>
      <c r="H124" s="65"/>
      <c r="I124" s="88"/>
      <c r="J124" s="43">
        <v>3</v>
      </c>
      <c r="K124" s="52">
        <v>13</v>
      </c>
      <c r="L124" s="51">
        <f t="shared" si="6"/>
        <v>0.14942528735632185</v>
      </c>
      <c r="M124" s="73" t="s">
        <v>630</v>
      </c>
      <c r="N124" s="56"/>
      <c r="O124" s="43">
        <v>2</v>
      </c>
      <c r="P124" s="52">
        <v>18</v>
      </c>
      <c r="Q124" s="51">
        <f t="shared" si="7"/>
        <v>0.20689655172413793</v>
      </c>
      <c r="R124" s="71" t="s">
        <v>708</v>
      </c>
    </row>
    <row r="125" spans="1:18" ht="20.25" customHeight="1" x14ac:dyDescent="0.25">
      <c r="A125" s="62">
        <v>123</v>
      </c>
      <c r="B125" s="65" t="s">
        <v>633</v>
      </c>
      <c r="C125" s="40">
        <v>89</v>
      </c>
      <c r="D125" s="41"/>
      <c r="E125" s="43">
        <v>88</v>
      </c>
      <c r="F125" s="51">
        <v>0.9887640449438202</v>
      </c>
      <c r="G125" s="47" t="s">
        <v>253</v>
      </c>
      <c r="H125" s="65" t="s">
        <v>574</v>
      </c>
      <c r="I125" s="88"/>
      <c r="J125" s="43">
        <v>0</v>
      </c>
      <c r="K125" s="52">
        <v>0</v>
      </c>
      <c r="L125" s="51">
        <f t="shared" si="6"/>
        <v>0</v>
      </c>
      <c r="M125" s="73"/>
      <c r="N125" s="56"/>
      <c r="O125" s="43">
        <v>1</v>
      </c>
      <c r="P125" s="52">
        <v>1</v>
      </c>
      <c r="Q125" s="51">
        <f t="shared" si="7"/>
        <v>1.1235955056179775E-2</v>
      </c>
      <c r="R125" s="71" t="s">
        <v>709</v>
      </c>
    </row>
    <row r="126" spans="1:18" ht="20.25" customHeight="1" x14ac:dyDescent="0.25">
      <c r="A126" s="62">
        <v>124</v>
      </c>
      <c r="B126" s="65" t="s">
        <v>133</v>
      </c>
      <c r="C126" s="40">
        <v>89</v>
      </c>
      <c r="D126" s="41"/>
      <c r="E126" s="43">
        <v>84</v>
      </c>
      <c r="F126" s="51">
        <v>0.9438202247191011</v>
      </c>
      <c r="G126" s="47" t="s">
        <v>254</v>
      </c>
      <c r="H126" s="65"/>
      <c r="I126" s="88"/>
      <c r="J126" s="43">
        <v>0</v>
      </c>
      <c r="K126" s="52">
        <v>0</v>
      </c>
      <c r="L126" s="51">
        <f t="shared" si="6"/>
        <v>0</v>
      </c>
      <c r="M126" s="73"/>
      <c r="N126" s="56"/>
      <c r="O126" s="43">
        <v>1</v>
      </c>
      <c r="P126" s="52">
        <v>1</v>
      </c>
      <c r="Q126" s="51">
        <f t="shared" si="7"/>
        <v>1.1235955056179775E-2</v>
      </c>
      <c r="R126" s="71" t="s">
        <v>710</v>
      </c>
    </row>
    <row r="127" spans="1:18" ht="20.25" customHeight="1" x14ac:dyDescent="0.25">
      <c r="A127" s="62">
        <v>125</v>
      </c>
      <c r="B127" s="65" t="s">
        <v>134</v>
      </c>
      <c r="C127" s="40">
        <v>89</v>
      </c>
      <c r="D127" s="41"/>
      <c r="E127" s="43">
        <v>87</v>
      </c>
      <c r="F127" s="51">
        <v>0.97752808988764039</v>
      </c>
      <c r="G127" s="47" t="s">
        <v>255</v>
      </c>
      <c r="H127" s="65"/>
      <c r="I127" s="88"/>
      <c r="J127" s="43">
        <v>1</v>
      </c>
      <c r="K127" s="52">
        <v>1</v>
      </c>
      <c r="L127" s="51">
        <f t="shared" si="6"/>
        <v>1.1235955056179775E-2</v>
      </c>
      <c r="M127" s="73" t="s">
        <v>631</v>
      </c>
      <c r="N127" s="56"/>
      <c r="O127" s="43">
        <v>1</v>
      </c>
      <c r="P127" s="52">
        <v>1</v>
      </c>
      <c r="Q127" s="59">
        <f t="shared" si="7"/>
        <v>1.1235955056179775E-2</v>
      </c>
      <c r="R127" s="71" t="s">
        <v>711</v>
      </c>
    </row>
    <row r="128" spans="1:18" ht="20.25" customHeight="1" thickBot="1" x14ac:dyDescent="0.3">
      <c r="A128" s="63">
        <v>126</v>
      </c>
      <c r="B128" s="67" t="s">
        <v>135</v>
      </c>
      <c r="C128" s="45">
        <v>87</v>
      </c>
      <c r="D128" s="41"/>
      <c r="E128" s="46">
        <v>76</v>
      </c>
      <c r="F128" s="54">
        <v>0.87356321839080464</v>
      </c>
      <c r="G128" s="83" t="s">
        <v>256</v>
      </c>
      <c r="H128" s="67" t="s">
        <v>575</v>
      </c>
      <c r="I128" s="89"/>
      <c r="J128" s="46">
        <v>1</v>
      </c>
      <c r="K128" s="53">
        <v>1</v>
      </c>
      <c r="L128" s="54">
        <f t="shared" si="6"/>
        <v>1.1494252873563218E-2</v>
      </c>
      <c r="M128" s="78" t="s">
        <v>632</v>
      </c>
      <c r="N128" s="60"/>
      <c r="O128" s="46">
        <v>4</v>
      </c>
      <c r="P128" s="53">
        <v>7</v>
      </c>
      <c r="Q128" s="54">
        <f t="shared" si="7"/>
        <v>8.0459770114942528E-2</v>
      </c>
      <c r="R128" s="79" t="s">
        <v>712</v>
      </c>
    </row>
    <row r="129" spans="8:13" x14ac:dyDescent="0.25">
      <c r="H129" s="80"/>
      <c r="J129" s="55"/>
    </row>
    <row r="131" spans="8:13" x14ac:dyDescent="0.25">
      <c r="H131" s="80"/>
    </row>
    <row r="133" spans="8:13" x14ac:dyDescent="0.25">
      <c r="M133" s="81"/>
    </row>
  </sheetData>
  <mergeCells count="5">
    <mergeCell ref="I3:I128"/>
    <mergeCell ref="E1:H1"/>
    <mergeCell ref="J1:M1"/>
    <mergeCell ref="O1:R1"/>
    <mergeCell ref="D1:D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3"/>
  <sheetViews>
    <sheetView zoomScale="80" zoomScaleNormal="80" workbookViewId="0">
      <selection activeCell="A3" sqref="A3:XFD128"/>
    </sheetView>
  </sheetViews>
  <sheetFormatPr defaultColWidth="9.140625" defaultRowHeight="15.75" x14ac:dyDescent="0.25"/>
  <cols>
    <col min="1" max="1" width="4.42578125" style="47" bestFit="1" customWidth="1"/>
    <col min="2" max="2" width="15.85546875" style="68" bestFit="1" customWidth="1"/>
    <col min="3" max="4" width="5.85546875" style="47" customWidth="1"/>
    <col min="5" max="5" width="7.28515625" style="48" customWidth="1"/>
    <col min="6" max="6" width="11.7109375" style="48" customWidth="1"/>
    <col min="7" max="7" width="17.42578125" style="47" bestFit="1" customWidth="1"/>
    <col min="8" max="8" width="91.42578125" style="68" customWidth="1"/>
    <col min="9" max="9" width="5.85546875" style="47" customWidth="1"/>
    <col min="10" max="11" width="5.85546875" style="48" customWidth="1"/>
    <col min="12" max="12" width="11.7109375" style="48" customWidth="1"/>
    <col min="13" max="13" width="63.5703125" style="76" customWidth="1"/>
    <col min="14" max="14" width="5.85546875" style="47" customWidth="1"/>
    <col min="15" max="16" width="5.85546875" style="48" customWidth="1"/>
    <col min="17" max="17" width="11.7109375" style="48" customWidth="1"/>
    <col min="18" max="18" width="103.42578125" style="68" customWidth="1"/>
    <col min="19" max="16384" width="9.140625" style="68"/>
  </cols>
  <sheetData>
    <row r="1" spans="1:18" ht="17.25" customHeight="1" thickBot="1" x14ac:dyDescent="0.3">
      <c r="A1" s="61"/>
      <c r="B1" s="64"/>
      <c r="C1" s="39"/>
      <c r="D1" s="34"/>
      <c r="E1" s="85" t="s">
        <v>292</v>
      </c>
      <c r="F1" s="86"/>
      <c r="G1" s="86"/>
      <c r="H1" s="87"/>
      <c r="I1" s="49"/>
      <c r="J1" s="90" t="s">
        <v>294</v>
      </c>
      <c r="K1" s="91"/>
      <c r="L1" s="91"/>
      <c r="M1" s="92"/>
      <c r="N1" s="56"/>
      <c r="O1" s="90" t="s">
        <v>295</v>
      </c>
      <c r="P1" s="91"/>
      <c r="Q1" s="91"/>
      <c r="R1" s="92"/>
    </row>
    <row r="2" spans="1:18" s="23" customFormat="1" ht="205.5" thickBot="1" x14ac:dyDescent="0.3">
      <c r="A2" s="36" t="s">
        <v>270</v>
      </c>
      <c r="B2" s="23" t="s">
        <v>314</v>
      </c>
      <c r="C2" s="35" t="s">
        <v>273</v>
      </c>
      <c r="D2" s="34" t="s">
        <v>292</v>
      </c>
      <c r="E2" s="36" t="s">
        <v>267</v>
      </c>
      <c r="F2" s="38" t="s">
        <v>283</v>
      </c>
      <c r="G2" s="38" t="s">
        <v>0</v>
      </c>
      <c r="H2" s="26" t="s">
        <v>311</v>
      </c>
      <c r="I2" s="37" t="s">
        <v>294</v>
      </c>
      <c r="J2" s="36" t="s">
        <v>288</v>
      </c>
      <c r="K2" s="38" t="s">
        <v>279</v>
      </c>
      <c r="L2" s="38" t="s">
        <v>280</v>
      </c>
      <c r="M2" s="27" t="s">
        <v>312</v>
      </c>
      <c r="N2" s="24" t="s">
        <v>295</v>
      </c>
      <c r="O2" s="36" t="s">
        <v>289</v>
      </c>
      <c r="P2" s="38" t="s">
        <v>281</v>
      </c>
      <c r="Q2" s="38" t="s">
        <v>282</v>
      </c>
      <c r="R2" s="27" t="s">
        <v>313</v>
      </c>
    </row>
    <row r="3" spans="1:18" ht="20.25" customHeight="1" x14ac:dyDescent="0.25">
      <c r="A3" s="62">
        <v>1</v>
      </c>
      <c r="B3" s="65" t="s">
        <v>1</v>
      </c>
      <c r="C3" s="40">
        <v>60</v>
      </c>
      <c r="D3" s="41"/>
      <c r="E3" s="42">
        <v>51</v>
      </c>
      <c r="F3" s="82">
        <v>0.85</v>
      </c>
      <c r="G3" s="47" t="s">
        <v>136</v>
      </c>
      <c r="H3" s="69"/>
      <c r="I3" s="88"/>
      <c r="J3" s="42">
        <v>0</v>
      </c>
      <c r="K3" s="50">
        <v>0</v>
      </c>
      <c r="L3" s="51">
        <f>K3/C3</f>
        <v>0</v>
      </c>
      <c r="M3" s="70"/>
      <c r="N3" s="56"/>
      <c r="O3" s="43">
        <v>4</v>
      </c>
      <c r="P3" s="52">
        <v>9</v>
      </c>
      <c r="Q3" s="51">
        <f>P3/C3</f>
        <v>0.15</v>
      </c>
      <c r="R3" s="71" t="s">
        <v>798</v>
      </c>
    </row>
    <row r="4" spans="1:18" ht="20.25" customHeight="1" x14ac:dyDescent="0.25">
      <c r="A4" s="62">
        <v>2</v>
      </c>
      <c r="B4" s="65" t="s">
        <v>2</v>
      </c>
      <c r="C4" s="40">
        <v>60</v>
      </c>
      <c r="D4" s="41"/>
      <c r="E4" s="43">
        <v>44</v>
      </c>
      <c r="F4" s="51">
        <v>0.73333333333333328</v>
      </c>
      <c r="G4" s="47" t="s">
        <v>137</v>
      </c>
      <c r="H4" s="65" t="s">
        <v>713</v>
      </c>
      <c r="I4" s="88"/>
      <c r="J4" s="43">
        <v>1</v>
      </c>
      <c r="K4" s="52">
        <v>6</v>
      </c>
      <c r="L4" s="51">
        <f t="shared" ref="L4:L67" si="0">K4/C4</f>
        <v>0.1</v>
      </c>
      <c r="M4" s="73" t="s">
        <v>859</v>
      </c>
      <c r="N4" s="56"/>
      <c r="O4" s="43">
        <v>1</v>
      </c>
      <c r="P4" s="52">
        <v>1</v>
      </c>
      <c r="Q4" s="51">
        <f t="shared" ref="Q4:Q67" si="1">P4/C4</f>
        <v>1.6666666666666666E-2</v>
      </c>
      <c r="R4" s="71" t="s">
        <v>799</v>
      </c>
    </row>
    <row r="5" spans="1:18" ht="20.25" customHeight="1" x14ac:dyDescent="0.25">
      <c r="A5" s="62">
        <v>3</v>
      </c>
      <c r="B5" s="65" t="s">
        <v>4</v>
      </c>
      <c r="C5" s="40">
        <v>59</v>
      </c>
      <c r="D5" s="41"/>
      <c r="E5" s="43">
        <v>37</v>
      </c>
      <c r="F5" s="51">
        <v>0.6271186440677966</v>
      </c>
      <c r="G5" s="47" t="s">
        <v>138</v>
      </c>
      <c r="H5" s="65"/>
      <c r="I5" s="88"/>
      <c r="J5" s="43">
        <v>1</v>
      </c>
      <c r="K5" s="52">
        <v>1</v>
      </c>
      <c r="L5" s="51">
        <f t="shared" si="0"/>
        <v>1.6949152542372881E-2</v>
      </c>
      <c r="M5" s="73" t="s">
        <v>860</v>
      </c>
      <c r="N5" s="56"/>
      <c r="O5" s="43">
        <v>6</v>
      </c>
      <c r="P5" s="52">
        <v>8</v>
      </c>
      <c r="Q5" s="51">
        <f t="shared" si="1"/>
        <v>0.13559322033898305</v>
      </c>
      <c r="R5" s="71" t="s">
        <v>800</v>
      </c>
    </row>
    <row r="6" spans="1:18" ht="20.25" customHeight="1" x14ac:dyDescent="0.25">
      <c r="A6" s="62">
        <v>4</v>
      </c>
      <c r="B6" s="65" t="s">
        <v>5</v>
      </c>
      <c r="C6" s="40">
        <v>60</v>
      </c>
      <c r="D6" s="41"/>
      <c r="E6" s="43">
        <v>30</v>
      </c>
      <c r="F6" s="51">
        <v>0.5</v>
      </c>
      <c r="G6" s="47" t="s">
        <v>139</v>
      </c>
      <c r="H6" s="65"/>
      <c r="I6" s="88"/>
      <c r="J6" s="43">
        <v>1</v>
      </c>
      <c r="K6" s="52">
        <v>13</v>
      </c>
      <c r="L6" s="51">
        <f t="shared" si="0"/>
        <v>0.21666666666666667</v>
      </c>
      <c r="M6" s="73" t="s">
        <v>861</v>
      </c>
      <c r="N6" s="56"/>
      <c r="O6" s="43">
        <v>5</v>
      </c>
      <c r="P6" s="52">
        <v>17</v>
      </c>
      <c r="Q6" s="51">
        <f t="shared" si="1"/>
        <v>0.28333333333333333</v>
      </c>
      <c r="R6" s="71" t="s">
        <v>801</v>
      </c>
    </row>
    <row r="7" spans="1:18" ht="20.25" customHeight="1" x14ac:dyDescent="0.25">
      <c r="A7" s="62">
        <v>5</v>
      </c>
      <c r="B7" s="65" t="s">
        <v>6</v>
      </c>
      <c r="C7" s="40">
        <v>60</v>
      </c>
      <c r="D7" s="41"/>
      <c r="E7" s="43">
        <v>41</v>
      </c>
      <c r="F7" s="51">
        <v>0.68333333333333335</v>
      </c>
      <c r="G7" s="47" t="s">
        <v>140</v>
      </c>
      <c r="H7" s="65"/>
      <c r="I7" s="88"/>
      <c r="J7" s="43">
        <v>0</v>
      </c>
      <c r="K7" s="52">
        <v>0</v>
      </c>
      <c r="L7" s="51">
        <f t="shared" si="0"/>
        <v>0</v>
      </c>
      <c r="M7" s="73"/>
      <c r="N7" s="56"/>
      <c r="O7" s="43">
        <v>1</v>
      </c>
      <c r="P7" s="52">
        <v>10</v>
      </c>
      <c r="Q7" s="51">
        <f t="shared" si="1"/>
        <v>0.16666666666666666</v>
      </c>
      <c r="R7" s="71" t="s">
        <v>802</v>
      </c>
    </row>
    <row r="8" spans="1:18" ht="20.25" customHeight="1" x14ac:dyDescent="0.25">
      <c r="A8" s="62">
        <v>6</v>
      </c>
      <c r="B8" s="65" t="s">
        <v>8</v>
      </c>
      <c r="C8" s="40">
        <v>60</v>
      </c>
      <c r="D8" s="41"/>
      <c r="E8" s="43">
        <v>60</v>
      </c>
      <c r="F8" s="51">
        <v>1</v>
      </c>
      <c r="G8" s="47" t="s">
        <v>141</v>
      </c>
      <c r="H8" s="65"/>
      <c r="I8" s="88"/>
      <c r="J8" s="43">
        <v>0</v>
      </c>
      <c r="K8" s="52">
        <v>0</v>
      </c>
      <c r="L8" s="51">
        <f t="shared" si="0"/>
        <v>0</v>
      </c>
      <c r="M8" s="73"/>
      <c r="N8" s="56"/>
      <c r="O8" s="43">
        <v>0</v>
      </c>
      <c r="P8" s="52">
        <v>0</v>
      </c>
      <c r="Q8" s="51">
        <f t="shared" si="1"/>
        <v>0</v>
      </c>
      <c r="R8" s="71"/>
    </row>
    <row r="9" spans="1:18" ht="20.25" customHeight="1" x14ac:dyDescent="0.25">
      <c r="A9" s="62">
        <v>7</v>
      </c>
      <c r="B9" s="65" t="s">
        <v>9</v>
      </c>
      <c r="C9" s="40">
        <v>60</v>
      </c>
      <c r="D9" s="41"/>
      <c r="E9" s="43">
        <v>60</v>
      </c>
      <c r="F9" s="51">
        <v>1</v>
      </c>
      <c r="G9" s="47" t="s">
        <v>142</v>
      </c>
      <c r="H9" s="65" t="s">
        <v>714</v>
      </c>
      <c r="I9" s="88"/>
      <c r="J9" s="43">
        <v>0</v>
      </c>
      <c r="K9" s="52">
        <v>0</v>
      </c>
      <c r="L9" s="51">
        <f t="shared" si="0"/>
        <v>0</v>
      </c>
      <c r="M9" s="73"/>
      <c r="N9" s="56"/>
      <c r="O9" s="43">
        <v>0</v>
      </c>
      <c r="P9" s="52">
        <v>0</v>
      </c>
      <c r="Q9" s="51">
        <f t="shared" si="1"/>
        <v>0</v>
      </c>
      <c r="R9" s="71"/>
    </row>
    <row r="10" spans="1:18" ht="20.25" customHeight="1" x14ac:dyDescent="0.25">
      <c r="A10" s="62">
        <v>8</v>
      </c>
      <c r="B10" s="65" t="s">
        <v>10</v>
      </c>
      <c r="C10" s="40">
        <v>60</v>
      </c>
      <c r="D10" s="41"/>
      <c r="E10" s="43">
        <v>60</v>
      </c>
      <c r="F10" s="51">
        <v>1</v>
      </c>
      <c r="G10" s="47" t="s">
        <v>143</v>
      </c>
      <c r="H10" s="65" t="s">
        <v>715</v>
      </c>
      <c r="I10" s="88"/>
      <c r="J10" s="43">
        <v>0</v>
      </c>
      <c r="K10" s="52">
        <v>0</v>
      </c>
      <c r="L10" s="51">
        <f t="shared" si="0"/>
        <v>0</v>
      </c>
      <c r="M10" s="73"/>
      <c r="N10" s="56"/>
      <c r="O10" s="43">
        <v>0</v>
      </c>
      <c r="P10" s="52">
        <v>0</v>
      </c>
      <c r="Q10" s="51">
        <f t="shared" si="1"/>
        <v>0</v>
      </c>
      <c r="R10" s="71"/>
    </row>
    <row r="11" spans="1:18" ht="20.25" customHeight="1" x14ac:dyDescent="0.25">
      <c r="A11" s="62">
        <v>9</v>
      </c>
      <c r="B11" s="65" t="s">
        <v>11</v>
      </c>
      <c r="C11" s="40">
        <v>60</v>
      </c>
      <c r="D11" s="41"/>
      <c r="E11" s="43">
        <v>60</v>
      </c>
      <c r="F11" s="51">
        <v>1</v>
      </c>
      <c r="G11" s="47" t="s">
        <v>144</v>
      </c>
      <c r="H11" s="65"/>
      <c r="I11" s="88"/>
      <c r="J11" s="43">
        <v>0</v>
      </c>
      <c r="K11" s="52">
        <v>0</v>
      </c>
      <c r="L11" s="51">
        <f t="shared" si="0"/>
        <v>0</v>
      </c>
      <c r="M11" s="73"/>
      <c r="N11" s="56"/>
      <c r="O11" s="43">
        <v>0</v>
      </c>
      <c r="P11" s="52">
        <v>0</v>
      </c>
      <c r="Q11" s="51">
        <f t="shared" si="1"/>
        <v>0</v>
      </c>
      <c r="R11" s="71"/>
    </row>
    <row r="12" spans="1:18" ht="20.25" customHeight="1" x14ac:dyDescent="0.25">
      <c r="A12" s="62">
        <v>10</v>
      </c>
      <c r="B12" s="65" t="s">
        <v>12</v>
      </c>
      <c r="C12" s="40">
        <v>59</v>
      </c>
      <c r="D12" s="41"/>
      <c r="E12" s="43">
        <v>37</v>
      </c>
      <c r="F12" s="51">
        <v>0.6271186440677966</v>
      </c>
      <c r="G12" s="47" t="s">
        <v>145</v>
      </c>
      <c r="H12" s="66" t="s">
        <v>716</v>
      </c>
      <c r="I12" s="88"/>
      <c r="J12" s="43">
        <v>1</v>
      </c>
      <c r="K12" s="52">
        <v>4</v>
      </c>
      <c r="L12" s="51">
        <f t="shared" si="0"/>
        <v>6.7796610169491525E-2</v>
      </c>
      <c r="M12" s="73" t="s">
        <v>862</v>
      </c>
      <c r="N12" s="56"/>
      <c r="O12" s="43">
        <v>4</v>
      </c>
      <c r="P12" s="52">
        <v>16</v>
      </c>
      <c r="Q12" s="51">
        <f t="shared" si="1"/>
        <v>0.2711864406779661</v>
      </c>
      <c r="R12" s="71" t="s">
        <v>803</v>
      </c>
    </row>
    <row r="13" spans="1:18" ht="20.25" customHeight="1" x14ac:dyDescent="0.25">
      <c r="A13" s="62">
        <v>11</v>
      </c>
      <c r="B13" s="65" t="s">
        <v>13</v>
      </c>
      <c r="C13" s="40">
        <v>60</v>
      </c>
      <c r="D13" s="41"/>
      <c r="E13" s="43">
        <v>33</v>
      </c>
      <c r="F13" s="51">
        <v>0.55000000000000004</v>
      </c>
      <c r="G13" s="47" t="s">
        <v>146</v>
      </c>
      <c r="H13" s="74"/>
      <c r="I13" s="88"/>
      <c r="J13" s="43">
        <v>1</v>
      </c>
      <c r="K13" s="52">
        <v>2</v>
      </c>
      <c r="L13" s="51">
        <f t="shared" si="0"/>
        <v>3.3333333333333333E-2</v>
      </c>
      <c r="M13" s="73" t="s">
        <v>863</v>
      </c>
      <c r="N13" s="56"/>
      <c r="O13" s="43">
        <v>4</v>
      </c>
      <c r="P13" s="52">
        <v>4</v>
      </c>
      <c r="Q13" s="51">
        <f t="shared" si="1"/>
        <v>6.6666666666666666E-2</v>
      </c>
      <c r="R13" s="71" t="s">
        <v>804</v>
      </c>
    </row>
    <row r="14" spans="1:18" ht="20.25" customHeight="1" x14ac:dyDescent="0.25">
      <c r="A14" s="62">
        <v>12</v>
      </c>
      <c r="B14" s="65" t="s">
        <v>14</v>
      </c>
      <c r="C14" s="40">
        <v>60</v>
      </c>
      <c r="D14" s="41"/>
      <c r="E14" s="43">
        <v>59</v>
      </c>
      <c r="F14" s="51">
        <v>0.98333333333333328</v>
      </c>
      <c r="G14" s="47" t="s">
        <v>147</v>
      </c>
      <c r="H14" s="66" t="s">
        <v>717</v>
      </c>
      <c r="I14" s="88"/>
      <c r="J14" s="43">
        <v>1</v>
      </c>
      <c r="K14" s="52">
        <v>1</v>
      </c>
      <c r="L14" s="51">
        <f t="shared" si="0"/>
        <v>1.6666666666666666E-2</v>
      </c>
      <c r="M14" s="73" t="s">
        <v>864</v>
      </c>
      <c r="N14" s="56"/>
      <c r="O14" s="43">
        <v>0</v>
      </c>
      <c r="P14" s="52">
        <v>0</v>
      </c>
      <c r="Q14" s="51">
        <f t="shared" si="1"/>
        <v>0</v>
      </c>
      <c r="R14" s="71"/>
    </row>
    <row r="15" spans="1:18" ht="20.25" customHeight="1" x14ac:dyDescent="0.25">
      <c r="A15" s="62">
        <v>13</v>
      </c>
      <c r="B15" s="65" t="s">
        <v>15</v>
      </c>
      <c r="C15" s="40">
        <v>60</v>
      </c>
      <c r="D15" s="41"/>
      <c r="E15" s="43">
        <v>35</v>
      </c>
      <c r="F15" s="51">
        <v>0.58333333333333337</v>
      </c>
      <c r="G15" s="47" t="s">
        <v>148</v>
      </c>
      <c r="H15" s="65"/>
      <c r="I15" s="88"/>
      <c r="J15" s="43">
        <v>0</v>
      </c>
      <c r="K15" s="52">
        <v>0</v>
      </c>
      <c r="L15" s="51">
        <f t="shared" si="0"/>
        <v>0</v>
      </c>
      <c r="M15" s="73"/>
      <c r="N15" s="56"/>
      <c r="O15" s="43">
        <v>5</v>
      </c>
      <c r="P15" s="52">
        <v>15</v>
      </c>
      <c r="Q15" s="51">
        <f t="shared" si="1"/>
        <v>0.25</v>
      </c>
      <c r="R15" s="71" t="s">
        <v>805</v>
      </c>
    </row>
    <row r="16" spans="1:18" ht="20.25" customHeight="1" x14ac:dyDescent="0.25">
      <c r="A16" s="62">
        <v>14</v>
      </c>
      <c r="B16" s="65" t="s">
        <v>17</v>
      </c>
      <c r="C16" s="40">
        <v>60</v>
      </c>
      <c r="D16" s="41"/>
      <c r="E16" s="43">
        <v>35</v>
      </c>
      <c r="F16" s="51">
        <v>0.58333333333333337</v>
      </c>
      <c r="G16" s="47" t="s">
        <v>149</v>
      </c>
      <c r="H16" s="65"/>
      <c r="I16" s="88"/>
      <c r="J16" s="43">
        <v>1</v>
      </c>
      <c r="K16" s="52">
        <v>1</v>
      </c>
      <c r="L16" s="51">
        <f t="shared" si="0"/>
        <v>1.6666666666666666E-2</v>
      </c>
      <c r="M16" s="73" t="s">
        <v>865</v>
      </c>
      <c r="N16" s="56"/>
      <c r="O16" s="43">
        <v>2</v>
      </c>
      <c r="P16" s="52">
        <v>21</v>
      </c>
      <c r="Q16" s="51">
        <f t="shared" si="1"/>
        <v>0.35</v>
      </c>
      <c r="R16" s="71" t="s">
        <v>806</v>
      </c>
    </row>
    <row r="17" spans="1:18" ht="20.25" customHeight="1" x14ac:dyDescent="0.25">
      <c r="A17" s="62">
        <v>15</v>
      </c>
      <c r="B17" s="65" t="s">
        <v>19</v>
      </c>
      <c r="C17" s="40">
        <v>60</v>
      </c>
      <c r="D17" s="41"/>
      <c r="E17" s="43">
        <v>56</v>
      </c>
      <c r="F17" s="51">
        <v>0.93333333333333335</v>
      </c>
      <c r="G17" s="47" t="s">
        <v>150</v>
      </c>
      <c r="H17" s="65" t="s">
        <v>718</v>
      </c>
      <c r="I17" s="88"/>
      <c r="J17" s="43">
        <v>0</v>
      </c>
      <c r="K17" s="52">
        <v>0</v>
      </c>
      <c r="L17" s="51">
        <f t="shared" si="0"/>
        <v>0</v>
      </c>
      <c r="M17" s="73"/>
      <c r="N17" s="56"/>
      <c r="O17" s="43">
        <v>1</v>
      </c>
      <c r="P17" s="52">
        <v>4</v>
      </c>
      <c r="Q17" s="51">
        <f t="shared" si="1"/>
        <v>6.6666666666666666E-2</v>
      </c>
      <c r="R17" s="71" t="s">
        <v>807</v>
      </c>
    </row>
    <row r="18" spans="1:18" ht="20.25" customHeight="1" x14ac:dyDescent="0.25">
      <c r="A18" s="62">
        <v>16</v>
      </c>
      <c r="B18" s="65" t="s">
        <v>21</v>
      </c>
      <c r="C18" s="40">
        <v>60</v>
      </c>
      <c r="D18" s="41"/>
      <c r="E18" s="43">
        <v>40</v>
      </c>
      <c r="F18" s="51">
        <v>0.66666666666666663</v>
      </c>
      <c r="G18" s="47" t="s">
        <v>151</v>
      </c>
      <c r="H18" s="65" t="s">
        <v>719</v>
      </c>
      <c r="I18" s="88"/>
      <c r="J18" s="43">
        <v>1</v>
      </c>
      <c r="K18" s="52">
        <v>1</v>
      </c>
      <c r="L18" s="51">
        <f t="shared" si="0"/>
        <v>1.6666666666666666E-2</v>
      </c>
      <c r="M18" s="73" t="s">
        <v>866</v>
      </c>
      <c r="N18" s="56"/>
      <c r="O18" s="43">
        <v>2</v>
      </c>
      <c r="P18" s="52">
        <v>2</v>
      </c>
      <c r="Q18" s="51">
        <f t="shared" si="1"/>
        <v>3.3333333333333333E-2</v>
      </c>
      <c r="R18" s="71" t="s">
        <v>808</v>
      </c>
    </row>
    <row r="19" spans="1:18" ht="20.25" customHeight="1" x14ac:dyDescent="0.25">
      <c r="A19" s="62">
        <v>17</v>
      </c>
      <c r="B19" s="65" t="s">
        <v>22</v>
      </c>
      <c r="C19" s="40">
        <v>60</v>
      </c>
      <c r="D19" s="41"/>
      <c r="E19" s="43">
        <v>53</v>
      </c>
      <c r="F19" s="51">
        <v>0.8833333333333333</v>
      </c>
      <c r="G19" s="47" t="s">
        <v>152</v>
      </c>
      <c r="H19" s="65" t="s">
        <v>720</v>
      </c>
      <c r="I19" s="88"/>
      <c r="J19" s="43">
        <v>0</v>
      </c>
      <c r="K19" s="52">
        <v>0</v>
      </c>
      <c r="L19" s="51">
        <f t="shared" si="0"/>
        <v>0</v>
      </c>
      <c r="M19" s="73"/>
      <c r="N19" s="56"/>
      <c r="O19" s="43">
        <v>2</v>
      </c>
      <c r="P19" s="52">
        <v>2</v>
      </c>
      <c r="Q19" s="51">
        <f t="shared" si="1"/>
        <v>3.3333333333333333E-2</v>
      </c>
      <c r="R19" s="71" t="s">
        <v>809</v>
      </c>
    </row>
    <row r="20" spans="1:18" ht="20.25" customHeight="1" x14ac:dyDescent="0.25">
      <c r="A20" s="62">
        <v>18</v>
      </c>
      <c r="B20" s="65" t="s">
        <v>23</v>
      </c>
      <c r="C20" s="40">
        <v>60</v>
      </c>
      <c r="D20" s="41"/>
      <c r="E20" s="43">
        <v>60</v>
      </c>
      <c r="F20" s="51">
        <v>1</v>
      </c>
      <c r="G20" s="47" t="s">
        <v>153</v>
      </c>
      <c r="H20" s="65"/>
      <c r="I20" s="88"/>
      <c r="J20" s="43">
        <v>0</v>
      </c>
      <c r="K20" s="52">
        <v>0</v>
      </c>
      <c r="L20" s="51">
        <f t="shared" si="0"/>
        <v>0</v>
      </c>
      <c r="M20" s="73"/>
      <c r="N20" s="56"/>
      <c r="O20" s="43">
        <v>0</v>
      </c>
      <c r="P20" s="52">
        <v>0</v>
      </c>
      <c r="Q20" s="51">
        <f t="shared" si="1"/>
        <v>0</v>
      </c>
      <c r="R20" s="71"/>
    </row>
    <row r="21" spans="1:18" ht="20.25" customHeight="1" x14ac:dyDescent="0.25">
      <c r="A21" s="62">
        <v>19</v>
      </c>
      <c r="B21" s="65" t="s">
        <v>24</v>
      </c>
      <c r="C21" s="40">
        <v>59</v>
      </c>
      <c r="D21" s="41"/>
      <c r="E21" s="43">
        <v>48</v>
      </c>
      <c r="F21" s="51">
        <v>0.81355932203389836</v>
      </c>
      <c r="G21" s="47" t="s">
        <v>154</v>
      </c>
      <c r="H21" s="65" t="s">
        <v>721</v>
      </c>
      <c r="I21" s="88"/>
      <c r="J21" s="43">
        <v>0</v>
      </c>
      <c r="K21" s="52">
        <v>0</v>
      </c>
      <c r="L21" s="51">
        <f t="shared" si="0"/>
        <v>0</v>
      </c>
      <c r="M21" s="73"/>
      <c r="N21" s="57"/>
      <c r="O21" s="43">
        <v>4</v>
      </c>
      <c r="P21" s="52">
        <v>4</v>
      </c>
      <c r="Q21" s="51">
        <f t="shared" si="1"/>
        <v>6.7796610169491525E-2</v>
      </c>
      <c r="R21" s="71" t="s">
        <v>810</v>
      </c>
    </row>
    <row r="22" spans="1:18" ht="20.25" customHeight="1" x14ac:dyDescent="0.25">
      <c r="A22" s="62">
        <v>20</v>
      </c>
      <c r="B22" s="65" t="s">
        <v>20</v>
      </c>
      <c r="C22" s="40">
        <v>60</v>
      </c>
      <c r="D22" s="41"/>
      <c r="E22" s="43">
        <v>57</v>
      </c>
      <c r="F22" s="51">
        <v>0.95</v>
      </c>
      <c r="G22" s="47" t="s">
        <v>155</v>
      </c>
      <c r="H22" s="65"/>
      <c r="I22" s="88"/>
      <c r="J22" s="43">
        <v>1</v>
      </c>
      <c r="K22" s="52">
        <v>1</v>
      </c>
      <c r="L22" s="51">
        <f t="shared" si="0"/>
        <v>1.6666666666666666E-2</v>
      </c>
      <c r="M22" s="73" t="s">
        <v>866</v>
      </c>
      <c r="N22" s="56"/>
      <c r="O22" s="43">
        <v>0</v>
      </c>
      <c r="P22" s="52">
        <v>0</v>
      </c>
      <c r="Q22" s="51">
        <f t="shared" si="1"/>
        <v>0</v>
      </c>
      <c r="R22" s="71"/>
    </row>
    <row r="23" spans="1:18" ht="20.25" customHeight="1" x14ac:dyDescent="0.25">
      <c r="A23" s="62">
        <v>21</v>
      </c>
      <c r="B23" s="65" t="s">
        <v>26</v>
      </c>
      <c r="C23" s="40">
        <v>60</v>
      </c>
      <c r="D23" s="41"/>
      <c r="E23" s="43">
        <v>60</v>
      </c>
      <c r="F23" s="51">
        <v>1</v>
      </c>
      <c r="G23" s="47" t="s">
        <v>156</v>
      </c>
      <c r="H23" s="65"/>
      <c r="I23" s="88"/>
      <c r="J23" s="43">
        <v>0</v>
      </c>
      <c r="K23" s="52">
        <v>0</v>
      </c>
      <c r="L23" s="51">
        <f t="shared" si="0"/>
        <v>0</v>
      </c>
      <c r="M23" s="73"/>
      <c r="N23" s="56"/>
      <c r="O23" s="43">
        <v>0</v>
      </c>
      <c r="P23" s="52">
        <v>0</v>
      </c>
      <c r="Q23" s="51">
        <f t="shared" si="1"/>
        <v>0</v>
      </c>
      <c r="R23" s="71"/>
    </row>
    <row r="24" spans="1:18" ht="20.25" customHeight="1" x14ac:dyDescent="0.25">
      <c r="A24" s="62">
        <v>22</v>
      </c>
      <c r="B24" s="65" t="s">
        <v>27</v>
      </c>
      <c r="C24" s="40">
        <v>60</v>
      </c>
      <c r="D24" s="41"/>
      <c r="E24" s="43">
        <v>60</v>
      </c>
      <c r="F24" s="51">
        <v>1</v>
      </c>
      <c r="G24" s="47" t="s">
        <v>157</v>
      </c>
      <c r="H24" s="65" t="s">
        <v>722</v>
      </c>
      <c r="I24" s="88"/>
      <c r="J24" s="43">
        <v>0</v>
      </c>
      <c r="K24" s="52">
        <v>0</v>
      </c>
      <c r="L24" s="51">
        <f t="shared" si="0"/>
        <v>0</v>
      </c>
      <c r="M24" s="73"/>
      <c r="N24" s="56"/>
      <c r="O24" s="43">
        <v>0</v>
      </c>
      <c r="P24" s="52">
        <v>0</v>
      </c>
      <c r="Q24" s="51">
        <f t="shared" si="1"/>
        <v>0</v>
      </c>
      <c r="R24" s="71"/>
    </row>
    <row r="25" spans="1:18" ht="20.25" customHeight="1" x14ac:dyDescent="0.25">
      <c r="A25" s="62">
        <v>23</v>
      </c>
      <c r="B25" s="65" t="s">
        <v>28</v>
      </c>
      <c r="C25" s="40">
        <v>60</v>
      </c>
      <c r="D25" s="41"/>
      <c r="E25" s="43">
        <v>20</v>
      </c>
      <c r="F25" s="51">
        <v>0.33333333333333331</v>
      </c>
      <c r="G25" s="47" t="s">
        <v>158</v>
      </c>
      <c r="H25" s="65" t="s">
        <v>723</v>
      </c>
      <c r="I25" s="88"/>
      <c r="J25" s="43">
        <v>5</v>
      </c>
      <c r="K25" s="52">
        <v>22</v>
      </c>
      <c r="L25" s="51">
        <f t="shared" si="0"/>
        <v>0.36666666666666664</v>
      </c>
      <c r="M25" s="73" t="s">
        <v>867</v>
      </c>
      <c r="N25" s="56"/>
      <c r="O25" s="43">
        <v>4</v>
      </c>
      <c r="P25" s="52">
        <v>4</v>
      </c>
      <c r="Q25" s="51">
        <f t="shared" si="1"/>
        <v>6.6666666666666666E-2</v>
      </c>
      <c r="R25" s="71" t="s">
        <v>811</v>
      </c>
    </row>
    <row r="26" spans="1:18" ht="20.25" customHeight="1" x14ac:dyDescent="0.25">
      <c r="A26" s="62">
        <v>24</v>
      </c>
      <c r="B26" s="65" t="s">
        <v>31</v>
      </c>
      <c r="C26" s="40">
        <v>60</v>
      </c>
      <c r="D26" s="41"/>
      <c r="E26" s="43">
        <v>38</v>
      </c>
      <c r="F26" s="51">
        <v>0.6333333333333333</v>
      </c>
      <c r="G26" s="47" t="s">
        <v>159</v>
      </c>
      <c r="H26" s="65" t="s">
        <v>724</v>
      </c>
      <c r="I26" s="88"/>
      <c r="J26" s="43">
        <v>2</v>
      </c>
      <c r="K26" s="52">
        <v>4</v>
      </c>
      <c r="L26" s="51">
        <f t="shared" si="0"/>
        <v>6.6666666666666666E-2</v>
      </c>
      <c r="M26" s="73" t="s">
        <v>868</v>
      </c>
      <c r="N26" s="56"/>
      <c r="O26" s="43">
        <v>4</v>
      </c>
      <c r="P26" s="52">
        <v>14</v>
      </c>
      <c r="Q26" s="51">
        <f t="shared" si="1"/>
        <v>0.23333333333333334</v>
      </c>
      <c r="R26" s="71" t="s">
        <v>812</v>
      </c>
    </row>
    <row r="27" spans="1:18" ht="20.25" customHeight="1" x14ac:dyDescent="0.25">
      <c r="A27" s="62">
        <v>25</v>
      </c>
      <c r="B27" s="65" t="s">
        <v>32</v>
      </c>
      <c r="C27" s="40">
        <v>60</v>
      </c>
      <c r="D27" s="41"/>
      <c r="E27" s="43">
        <v>55</v>
      </c>
      <c r="F27" s="51">
        <v>0.91666666666666663</v>
      </c>
      <c r="G27" s="47" t="s">
        <v>160</v>
      </c>
      <c r="H27" s="65" t="s">
        <v>725</v>
      </c>
      <c r="I27" s="88"/>
      <c r="J27" s="43">
        <v>0</v>
      </c>
      <c r="K27" s="52">
        <v>0</v>
      </c>
      <c r="L27" s="51">
        <f t="shared" si="0"/>
        <v>0</v>
      </c>
      <c r="M27" s="73"/>
      <c r="N27" s="56"/>
      <c r="O27" s="43">
        <v>1</v>
      </c>
      <c r="P27" s="52">
        <v>5</v>
      </c>
      <c r="Q27" s="51">
        <f t="shared" si="1"/>
        <v>8.3333333333333329E-2</v>
      </c>
      <c r="R27" s="71" t="s">
        <v>813</v>
      </c>
    </row>
    <row r="28" spans="1:18" ht="20.25" customHeight="1" x14ac:dyDescent="0.25">
      <c r="A28" s="62">
        <v>26</v>
      </c>
      <c r="B28" s="65" t="s">
        <v>291</v>
      </c>
      <c r="C28" s="40">
        <v>60</v>
      </c>
      <c r="D28" s="41"/>
      <c r="E28" s="43">
        <v>37</v>
      </c>
      <c r="F28" s="51">
        <v>0.6166666666666667</v>
      </c>
      <c r="G28" s="47" t="s">
        <v>161</v>
      </c>
      <c r="H28" s="65" t="s">
        <v>726</v>
      </c>
      <c r="I28" s="88"/>
      <c r="J28" s="43">
        <v>2</v>
      </c>
      <c r="K28" s="52">
        <v>17</v>
      </c>
      <c r="L28" s="51">
        <f t="shared" si="0"/>
        <v>0.28333333333333333</v>
      </c>
      <c r="M28" s="73" t="s">
        <v>869</v>
      </c>
      <c r="N28" s="56"/>
      <c r="O28" s="43">
        <v>1</v>
      </c>
      <c r="P28" s="52">
        <v>1</v>
      </c>
      <c r="Q28" s="51">
        <f t="shared" si="1"/>
        <v>1.6666666666666666E-2</v>
      </c>
      <c r="R28" s="71" t="s">
        <v>814</v>
      </c>
    </row>
    <row r="29" spans="1:18" ht="20.25" customHeight="1" x14ac:dyDescent="0.25">
      <c r="A29" s="62">
        <v>27</v>
      </c>
      <c r="B29" s="65" t="s">
        <v>34</v>
      </c>
      <c r="C29" s="40">
        <v>60</v>
      </c>
      <c r="D29" s="41"/>
      <c r="E29" s="43">
        <v>33</v>
      </c>
      <c r="F29" s="51">
        <v>0.55000000000000004</v>
      </c>
      <c r="G29" s="47" t="s">
        <v>162</v>
      </c>
      <c r="H29" s="65" t="s">
        <v>727</v>
      </c>
      <c r="I29" s="88"/>
      <c r="J29" s="43">
        <v>3</v>
      </c>
      <c r="K29" s="52">
        <v>24</v>
      </c>
      <c r="L29" s="51">
        <f t="shared" si="0"/>
        <v>0.4</v>
      </c>
      <c r="M29" s="73" t="s">
        <v>870</v>
      </c>
      <c r="N29" s="56"/>
      <c r="O29" s="43">
        <v>0</v>
      </c>
      <c r="P29" s="52">
        <v>0</v>
      </c>
      <c r="Q29" s="51">
        <f t="shared" si="1"/>
        <v>0</v>
      </c>
      <c r="R29" s="71"/>
    </row>
    <row r="30" spans="1:18" ht="20.25" customHeight="1" x14ac:dyDescent="0.25">
      <c r="A30" s="62">
        <v>28</v>
      </c>
      <c r="B30" s="65" t="s">
        <v>35</v>
      </c>
      <c r="C30" s="40">
        <v>60</v>
      </c>
      <c r="D30" s="41"/>
      <c r="E30" s="43">
        <v>24</v>
      </c>
      <c r="F30" s="51">
        <v>0.4</v>
      </c>
      <c r="G30" s="47" t="s">
        <v>163</v>
      </c>
      <c r="H30" s="66"/>
      <c r="I30" s="88"/>
      <c r="J30" s="43">
        <v>3</v>
      </c>
      <c r="K30" s="52">
        <v>30</v>
      </c>
      <c r="L30" s="51">
        <f t="shared" si="0"/>
        <v>0.5</v>
      </c>
      <c r="M30" s="73" t="s">
        <v>871</v>
      </c>
      <c r="N30" s="56"/>
      <c r="O30" s="43">
        <v>0</v>
      </c>
      <c r="P30" s="52">
        <v>0</v>
      </c>
      <c r="Q30" s="51">
        <f t="shared" si="1"/>
        <v>0</v>
      </c>
      <c r="R30" s="71"/>
    </row>
    <row r="31" spans="1:18" ht="20.25" customHeight="1" x14ac:dyDescent="0.25">
      <c r="A31" s="62">
        <v>29</v>
      </c>
      <c r="B31" s="65" t="s">
        <v>36</v>
      </c>
      <c r="C31" s="40">
        <v>59</v>
      </c>
      <c r="D31" s="41"/>
      <c r="E31" s="43">
        <v>53</v>
      </c>
      <c r="F31" s="51">
        <v>0.89830508474576276</v>
      </c>
      <c r="G31" s="47" t="s">
        <v>264</v>
      </c>
      <c r="H31" s="65" t="s">
        <v>728</v>
      </c>
      <c r="I31" s="88"/>
      <c r="J31" s="43">
        <v>1</v>
      </c>
      <c r="K31" s="52">
        <v>1</v>
      </c>
      <c r="L31" s="51">
        <f t="shared" si="0"/>
        <v>1.6949152542372881E-2</v>
      </c>
      <c r="M31" s="73" t="s">
        <v>872</v>
      </c>
      <c r="N31" s="56"/>
      <c r="O31" s="43">
        <v>0</v>
      </c>
      <c r="P31" s="52">
        <v>0</v>
      </c>
      <c r="Q31" s="51">
        <f t="shared" si="1"/>
        <v>0</v>
      </c>
      <c r="R31" s="71"/>
    </row>
    <row r="32" spans="1:18" ht="20.25" customHeight="1" x14ac:dyDescent="0.25">
      <c r="A32" s="62">
        <v>30</v>
      </c>
      <c r="B32" s="65" t="s">
        <v>37</v>
      </c>
      <c r="C32" s="40">
        <v>60</v>
      </c>
      <c r="D32" s="41"/>
      <c r="E32" s="43">
        <v>45</v>
      </c>
      <c r="F32" s="51">
        <v>0.75</v>
      </c>
      <c r="G32" s="47" t="s">
        <v>165</v>
      </c>
      <c r="H32" s="65" t="s">
        <v>729</v>
      </c>
      <c r="I32" s="88"/>
      <c r="J32" s="43">
        <v>1</v>
      </c>
      <c r="K32" s="52">
        <v>11</v>
      </c>
      <c r="L32" s="51">
        <f t="shared" si="0"/>
        <v>0.18333333333333332</v>
      </c>
      <c r="M32" s="71" t="s">
        <v>873</v>
      </c>
      <c r="N32" s="56"/>
      <c r="O32" s="43">
        <v>0</v>
      </c>
      <c r="P32" s="52">
        <v>0</v>
      </c>
      <c r="Q32" s="51">
        <f t="shared" si="1"/>
        <v>0</v>
      </c>
      <c r="R32" s="71"/>
    </row>
    <row r="33" spans="1:18" ht="20.25" customHeight="1" x14ac:dyDescent="0.25">
      <c r="A33" s="62">
        <v>31</v>
      </c>
      <c r="B33" s="65" t="s">
        <v>39</v>
      </c>
      <c r="C33" s="40">
        <v>59</v>
      </c>
      <c r="D33" s="41"/>
      <c r="E33" s="43">
        <v>58</v>
      </c>
      <c r="F33" s="51">
        <v>0.98305084745762716</v>
      </c>
      <c r="G33" s="47" t="s">
        <v>166</v>
      </c>
      <c r="H33" s="74" t="s">
        <v>730</v>
      </c>
      <c r="I33" s="88"/>
      <c r="J33" s="43">
        <v>0</v>
      </c>
      <c r="K33" s="52">
        <v>0</v>
      </c>
      <c r="L33" s="51">
        <f t="shared" si="0"/>
        <v>0</v>
      </c>
      <c r="M33" s="73"/>
      <c r="N33" s="56"/>
      <c r="O33" s="43">
        <v>1</v>
      </c>
      <c r="P33" s="52">
        <v>1</v>
      </c>
      <c r="Q33" s="51">
        <f t="shared" si="1"/>
        <v>1.6949152542372881E-2</v>
      </c>
      <c r="R33" s="71" t="s">
        <v>815</v>
      </c>
    </row>
    <row r="34" spans="1:18" ht="20.25" customHeight="1" x14ac:dyDescent="0.25">
      <c r="A34" s="62">
        <v>32</v>
      </c>
      <c r="B34" s="65" t="s">
        <v>40</v>
      </c>
      <c r="C34" s="40">
        <v>59</v>
      </c>
      <c r="D34" s="41"/>
      <c r="E34" s="43">
        <v>54</v>
      </c>
      <c r="F34" s="51">
        <v>0.9152542372881356</v>
      </c>
      <c r="G34" s="47" t="s">
        <v>167</v>
      </c>
      <c r="H34" s="65" t="s">
        <v>731</v>
      </c>
      <c r="I34" s="88"/>
      <c r="J34" s="43">
        <v>1</v>
      </c>
      <c r="K34" s="52">
        <v>4</v>
      </c>
      <c r="L34" s="51">
        <f t="shared" si="0"/>
        <v>6.7796610169491525E-2</v>
      </c>
      <c r="M34" s="73" t="s">
        <v>874</v>
      </c>
      <c r="N34" s="56"/>
      <c r="O34" s="43">
        <v>0</v>
      </c>
      <c r="P34" s="52">
        <v>0</v>
      </c>
      <c r="Q34" s="51">
        <f t="shared" si="1"/>
        <v>0</v>
      </c>
      <c r="R34" s="71"/>
    </row>
    <row r="35" spans="1:18" ht="20.25" customHeight="1" x14ac:dyDescent="0.25">
      <c r="A35" s="62">
        <v>33</v>
      </c>
      <c r="B35" s="65" t="s">
        <v>41</v>
      </c>
      <c r="C35" s="40">
        <v>60</v>
      </c>
      <c r="D35" s="41"/>
      <c r="E35" s="43">
        <v>38</v>
      </c>
      <c r="F35" s="51">
        <v>0.6333333333333333</v>
      </c>
      <c r="G35" s="47" t="s">
        <v>168</v>
      </c>
      <c r="H35" s="66" t="s">
        <v>732</v>
      </c>
      <c r="I35" s="88"/>
      <c r="J35" s="43">
        <v>1</v>
      </c>
      <c r="K35" s="52">
        <v>22</v>
      </c>
      <c r="L35" s="51">
        <f t="shared" si="0"/>
        <v>0.36666666666666664</v>
      </c>
      <c r="M35" s="73" t="s">
        <v>875</v>
      </c>
      <c r="N35" s="56"/>
      <c r="O35" s="43">
        <v>0</v>
      </c>
      <c r="P35" s="52">
        <v>0</v>
      </c>
      <c r="Q35" s="51">
        <f t="shared" si="1"/>
        <v>0</v>
      </c>
      <c r="R35" s="71"/>
    </row>
    <row r="36" spans="1:18" ht="20.25" customHeight="1" x14ac:dyDescent="0.25">
      <c r="A36" s="62">
        <v>34</v>
      </c>
      <c r="B36" s="65" t="s">
        <v>42</v>
      </c>
      <c r="C36" s="40">
        <v>60</v>
      </c>
      <c r="D36" s="41"/>
      <c r="E36" s="43">
        <v>55</v>
      </c>
      <c r="F36" s="51">
        <v>0.91666666666666663</v>
      </c>
      <c r="G36" s="47" t="s">
        <v>169</v>
      </c>
      <c r="H36" s="65" t="s">
        <v>733</v>
      </c>
      <c r="I36" s="88"/>
      <c r="J36" s="43">
        <v>0</v>
      </c>
      <c r="K36" s="52">
        <v>0</v>
      </c>
      <c r="L36" s="51">
        <f t="shared" si="0"/>
        <v>0</v>
      </c>
      <c r="M36" s="73"/>
      <c r="N36" s="56"/>
      <c r="O36" s="43">
        <v>3</v>
      </c>
      <c r="P36" s="52">
        <v>3</v>
      </c>
      <c r="Q36" s="51">
        <f t="shared" si="1"/>
        <v>0.05</v>
      </c>
      <c r="R36" s="71" t="s">
        <v>816</v>
      </c>
    </row>
    <row r="37" spans="1:18" ht="20.25" customHeight="1" x14ac:dyDescent="0.25">
      <c r="A37" s="62">
        <v>35</v>
      </c>
      <c r="B37" s="65" t="s">
        <v>45</v>
      </c>
      <c r="C37" s="40">
        <v>60</v>
      </c>
      <c r="D37" s="41"/>
      <c r="E37" s="43">
        <v>56</v>
      </c>
      <c r="F37" s="51">
        <v>0.93333333333333335</v>
      </c>
      <c r="G37" s="47" t="s">
        <v>170</v>
      </c>
      <c r="H37" s="65" t="s">
        <v>734</v>
      </c>
      <c r="I37" s="88"/>
      <c r="J37" s="43">
        <v>1</v>
      </c>
      <c r="K37" s="52">
        <v>1</v>
      </c>
      <c r="L37" s="51">
        <f t="shared" si="0"/>
        <v>1.6666666666666666E-2</v>
      </c>
      <c r="M37" s="73" t="s">
        <v>876</v>
      </c>
      <c r="N37" s="56"/>
      <c r="O37" s="43">
        <v>1</v>
      </c>
      <c r="P37" s="52">
        <v>3</v>
      </c>
      <c r="Q37" s="51">
        <f t="shared" si="1"/>
        <v>0.05</v>
      </c>
      <c r="R37" s="71" t="s">
        <v>817</v>
      </c>
    </row>
    <row r="38" spans="1:18" ht="20.25" customHeight="1" x14ac:dyDescent="0.25">
      <c r="A38" s="62">
        <v>36</v>
      </c>
      <c r="B38" s="65" t="s">
        <v>46</v>
      </c>
      <c r="C38" s="40">
        <v>58</v>
      </c>
      <c r="D38" s="41"/>
      <c r="E38" s="43">
        <v>34</v>
      </c>
      <c r="F38" s="51">
        <v>0.58620689655172409</v>
      </c>
      <c r="G38" s="47" t="s">
        <v>171</v>
      </c>
      <c r="H38" s="65" t="s">
        <v>735</v>
      </c>
      <c r="I38" s="88"/>
      <c r="J38" s="43">
        <v>4</v>
      </c>
      <c r="K38" s="52">
        <v>22</v>
      </c>
      <c r="L38" s="51">
        <f t="shared" si="0"/>
        <v>0.37931034482758619</v>
      </c>
      <c r="M38" s="73" t="s">
        <v>877</v>
      </c>
      <c r="N38" s="56"/>
      <c r="O38" s="43">
        <v>0</v>
      </c>
      <c r="P38" s="52">
        <v>0</v>
      </c>
      <c r="Q38" s="51">
        <f t="shared" si="1"/>
        <v>0</v>
      </c>
      <c r="R38" s="71"/>
    </row>
    <row r="39" spans="1:18" ht="20.25" customHeight="1" x14ac:dyDescent="0.25">
      <c r="A39" s="62">
        <v>37</v>
      </c>
      <c r="B39" s="65" t="s">
        <v>636</v>
      </c>
      <c r="C39" s="40">
        <v>60</v>
      </c>
      <c r="D39" s="41"/>
      <c r="E39" s="43">
        <v>59</v>
      </c>
      <c r="F39" s="51">
        <v>0.98333333333333328</v>
      </c>
      <c r="G39" s="47" t="s">
        <v>172</v>
      </c>
      <c r="H39" s="65"/>
      <c r="I39" s="88"/>
      <c r="J39" s="43">
        <v>0</v>
      </c>
      <c r="K39" s="52">
        <v>0</v>
      </c>
      <c r="L39" s="51">
        <f t="shared" si="0"/>
        <v>0</v>
      </c>
      <c r="M39" s="73"/>
      <c r="N39" s="57"/>
      <c r="O39" s="43">
        <v>1</v>
      </c>
      <c r="P39" s="52">
        <v>1</v>
      </c>
      <c r="Q39" s="51">
        <f t="shared" si="1"/>
        <v>1.6666666666666666E-2</v>
      </c>
      <c r="R39" s="71" t="s">
        <v>818</v>
      </c>
    </row>
    <row r="40" spans="1:18" ht="20.25" customHeight="1" x14ac:dyDescent="0.25">
      <c r="A40" s="62">
        <v>38</v>
      </c>
      <c r="B40" s="65" t="s">
        <v>48</v>
      </c>
      <c r="C40" s="40">
        <v>59</v>
      </c>
      <c r="D40" s="41"/>
      <c r="E40" s="43">
        <v>51</v>
      </c>
      <c r="F40" s="51">
        <v>0.86440677966101698</v>
      </c>
      <c r="G40" s="47" t="s">
        <v>173</v>
      </c>
      <c r="H40" s="74" t="s">
        <v>736</v>
      </c>
      <c r="I40" s="88"/>
      <c r="J40" s="43">
        <v>2</v>
      </c>
      <c r="K40" s="52">
        <v>8</v>
      </c>
      <c r="L40" s="51">
        <f t="shared" si="0"/>
        <v>0.13559322033898305</v>
      </c>
      <c r="M40" s="73" t="s">
        <v>878</v>
      </c>
      <c r="N40" s="56"/>
      <c r="O40" s="43">
        <v>0</v>
      </c>
      <c r="P40" s="52">
        <v>0</v>
      </c>
      <c r="Q40" s="51">
        <f t="shared" si="1"/>
        <v>0</v>
      </c>
      <c r="R40" s="71"/>
    </row>
    <row r="41" spans="1:18" ht="20.25" customHeight="1" x14ac:dyDescent="0.25">
      <c r="A41" s="62">
        <v>39</v>
      </c>
      <c r="B41" s="65" t="s">
        <v>49</v>
      </c>
      <c r="C41" s="40">
        <v>60</v>
      </c>
      <c r="D41" s="41"/>
      <c r="E41" s="43">
        <v>60</v>
      </c>
      <c r="F41" s="51">
        <v>1</v>
      </c>
      <c r="G41" s="47" t="s">
        <v>174</v>
      </c>
      <c r="H41" s="66" t="s">
        <v>737</v>
      </c>
      <c r="I41" s="88"/>
      <c r="J41" s="43">
        <v>0</v>
      </c>
      <c r="K41" s="52">
        <v>0</v>
      </c>
      <c r="L41" s="51">
        <f t="shared" si="0"/>
        <v>0</v>
      </c>
      <c r="M41" s="73"/>
      <c r="N41" s="56"/>
      <c r="O41" s="43">
        <v>0</v>
      </c>
      <c r="P41" s="52">
        <v>0</v>
      </c>
      <c r="Q41" s="51">
        <f t="shared" si="1"/>
        <v>0</v>
      </c>
      <c r="R41" s="75"/>
    </row>
    <row r="42" spans="1:18" ht="20.25" customHeight="1" x14ac:dyDescent="0.25">
      <c r="A42" s="62">
        <v>40</v>
      </c>
      <c r="B42" s="65" t="s">
        <v>50</v>
      </c>
      <c r="C42" s="40">
        <v>60</v>
      </c>
      <c r="D42" s="41"/>
      <c r="E42" s="43">
        <v>44</v>
      </c>
      <c r="F42" s="51">
        <v>0.73333333333333328</v>
      </c>
      <c r="G42" s="47" t="s">
        <v>175</v>
      </c>
      <c r="H42" s="74" t="s">
        <v>738</v>
      </c>
      <c r="I42" s="88"/>
      <c r="J42" s="43">
        <v>2</v>
      </c>
      <c r="K42" s="52">
        <v>16</v>
      </c>
      <c r="L42" s="51">
        <f t="shared" si="0"/>
        <v>0.26666666666666666</v>
      </c>
      <c r="M42" s="73" t="s">
        <v>879</v>
      </c>
      <c r="N42" s="56"/>
      <c r="O42" s="43">
        <v>0</v>
      </c>
      <c r="P42" s="52">
        <v>0</v>
      </c>
      <c r="Q42" s="51">
        <f t="shared" si="1"/>
        <v>0</v>
      </c>
      <c r="R42" s="71"/>
    </row>
    <row r="43" spans="1:18" ht="20.25" customHeight="1" x14ac:dyDescent="0.25">
      <c r="A43" s="62">
        <v>41</v>
      </c>
      <c r="B43" s="65" t="s">
        <v>51</v>
      </c>
      <c r="C43" s="40">
        <v>58</v>
      </c>
      <c r="D43" s="41"/>
      <c r="E43" s="43">
        <v>56</v>
      </c>
      <c r="F43" s="51">
        <v>0.96551724137931039</v>
      </c>
      <c r="G43" s="47" t="s">
        <v>176</v>
      </c>
      <c r="H43" s="66" t="s">
        <v>739</v>
      </c>
      <c r="I43" s="88"/>
      <c r="J43" s="43">
        <v>1</v>
      </c>
      <c r="K43" s="52">
        <v>1</v>
      </c>
      <c r="L43" s="51">
        <f t="shared" si="0"/>
        <v>1.7241379310344827E-2</v>
      </c>
      <c r="M43" s="73" t="s">
        <v>880</v>
      </c>
      <c r="N43" s="56"/>
      <c r="O43" s="43">
        <v>0</v>
      </c>
      <c r="P43" s="52">
        <v>0</v>
      </c>
      <c r="Q43" s="51">
        <f t="shared" si="1"/>
        <v>0</v>
      </c>
      <c r="R43" s="71"/>
    </row>
    <row r="44" spans="1:18" ht="20.25" customHeight="1" x14ac:dyDescent="0.25">
      <c r="A44" s="62">
        <v>42</v>
      </c>
      <c r="B44" s="65" t="s">
        <v>53</v>
      </c>
      <c r="C44" s="40">
        <v>60</v>
      </c>
      <c r="D44" s="41"/>
      <c r="E44" s="43">
        <v>60</v>
      </c>
      <c r="F44" s="51">
        <v>1</v>
      </c>
      <c r="G44" s="47" t="s">
        <v>177</v>
      </c>
      <c r="H44" s="65" t="s">
        <v>740</v>
      </c>
      <c r="I44" s="88"/>
      <c r="J44" s="43">
        <v>0</v>
      </c>
      <c r="K44" s="52">
        <v>0</v>
      </c>
      <c r="L44" s="51">
        <f t="shared" si="0"/>
        <v>0</v>
      </c>
      <c r="M44" s="73"/>
      <c r="N44" s="57"/>
      <c r="O44" s="43">
        <v>0</v>
      </c>
      <c r="P44" s="52">
        <v>0</v>
      </c>
      <c r="Q44" s="51">
        <f t="shared" si="1"/>
        <v>0</v>
      </c>
      <c r="R44" s="71"/>
    </row>
    <row r="45" spans="1:18" ht="20.25" customHeight="1" x14ac:dyDescent="0.25">
      <c r="A45" s="62">
        <v>43</v>
      </c>
      <c r="B45" s="65" t="s">
        <v>54</v>
      </c>
      <c r="C45" s="40">
        <v>60</v>
      </c>
      <c r="D45" s="41"/>
      <c r="E45" s="43">
        <v>59</v>
      </c>
      <c r="F45" s="51">
        <v>0.98333333333333328</v>
      </c>
      <c r="G45" s="47" t="s">
        <v>178</v>
      </c>
      <c r="H45" s="65" t="s">
        <v>741</v>
      </c>
      <c r="I45" s="88"/>
      <c r="J45" s="43">
        <v>0</v>
      </c>
      <c r="K45" s="52">
        <v>0</v>
      </c>
      <c r="L45" s="51">
        <f t="shared" si="0"/>
        <v>0</v>
      </c>
      <c r="M45" s="73"/>
      <c r="N45" s="56"/>
      <c r="O45" s="43">
        <v>0</v>
      </c>
      <c r="P45" s="52">
        <v>0</v>
      </c>
      <c r="Q45" s="51">
        <f t="shared" si="1"/>
        <v>0</v>
      </c>
      <c r="R45" s="71"/>
    </row>
    <row r="46" spans="1:18" ht="20.25" customHeight="1" x14ac:dyDescent="0.25">
      <c r="A46" s="62">
        <v>44</v>
      </c>
      <c r="B46" s="65" t="s">
        <v>55</v>
      </c>
      <c r="C46" s="40">
        <v>60</v>
      </c>
      <c r="D46" s="41"/>
      <c r="E46" s="43">
        <v>46</v>
      </c>
      <c r="F46" s="51">
        <v>0.76666666666666672</v>
      </c>
      <c r="G46" s="47" t="s">
        <v>179</v>
      </c>
      <c r="H46" s="65" t="s">
        <v>742</v>
      </c>
      <c r="I46" s="88"/>
      <c r="J46" s="43">
        <v>0</v>
      </c>
      <c r="K46" s="52">
        <v>0</v>
      </c>
      <c r="L46" s="51">
        <f t="shared" si="0"/>
        <v>0</v>
      </c>
      <c r="M46" s="73"/>
      <c r="N46" s="56"/>
      <c r="O46" s="43">
        <v>3</v>
      </c>
      <c r="P46" s="52">
        <v>4</v>
      </c>
      <c r="Q46" s="51">
        <f t="shared" si="1"/>
        <v>6.6666666666666666E-2</v>
      </c>
      <c r="R46" s="71" t="s">
        <v>819</v>
      </c>
    </row>
    <row r="47" spans="1:18" ht="20.25" customHeight="1" x14ac:dyDescent="0.25">
      <c r="A47" s="62">
        <v>45</v>
      </c>
      <c r="B47" s="65" t="s">
        <v>56</v>
      </c>
      <c r="C47" s="40">
        <v>60</v>
      </c>
      <c r="D47" s="41"/>
      <c r="E47" s="43">
        <v>57</v>
      </c>
      <c r="F47" s="51">
        <v>0.95</v>
      </c>
      <c r="G47" s="47" t="s">
        <v>180</v>
      </c>
      <c r="H47" s="65" t="s">
        <v>743</v>
      </c>
      <c r="I47" s="88"/>
      <c r="J47" s="43">
        <v>2</v>
      </c>
      <c r="K47" s="52">
        <v>2</v>
      </c>
      <c r="L47" s="51">
        <f t="shared" si="0"/>
        <v>3.3333333333333333E-2</v>
      </c>
      <c r="M47" s="73" t="s">
        <v>881</v>
      </c>
      <c r="N47" s="56"/>
      <c r="O47" s="43">
        <v>1</v>
      </c>
      <c r="P47" s="52">
        <v>1</v>
      </c>
      <c r="Q47" s="51">
        <f t="shared" si="1"/>
        <v>1.6666666666666666E-2</v>
      </c>
      <c r="R47" s="71" t="s">
        <v>820</v>
      </c>
    </row>
    <row r="48" spans="1:18" ht="20.25" customHeight="1" x14ac:dyDescent="0.25">
      <c r="A48" s="62">
        <v>46</v>
      </c>
      <c r="B48" s="65" t="s">
        <v>57</v>
      </c>
      <c r="C48" s="40">
        <v>60</v>
      </c>
      <c r="D48" s="41"/>
      <c r="E48" s="43">
        <v>52</v>
      </c>
      <c r="F48" s="51">
        <v>0.8666666666666667</v>
      </c>
      <c r="G48" s="47" t="s">
        <v>181</v>
      </c>
      <c r="H48" s="65" t="s">
        <v>744</v>
      </c>
      <c r="I48" s="88"/>
      <c r="J48" s="43">
        <v>1</v>
      </c>
      <c r="K48" s="52">
        <v>5</v>
      </c>
      <c r="L48" s="51">
        <f t="shared" si="0"/>
        <v>8.3333333333333329E-2</v>
      </c>
      <c r="M48" s="73" t="s">
        <v>882</v>
      </c>
      <c r="N48" s="56"/>
      <c r="O48" s="43">
        <v>2</v>
      </c>
      <c r="P48" s="52">
        <v>2</v>
      </c>
      <c r="Q48" s="51">
        <f t="shared" si="1"/>
        <v>3.3333333333333333E-2</v>
      </c>
      <c r="R48" s="71" t="s">
        <v>821</v>
      </c>
    </row>
    <row r="49" spans="1:18" ht="20.25" customHeight="1" x14ac:dyDescent="0.25">
      <c r="A49" s="62">
        <v>47</v>
      </c>
      <c r="B49" s="65" t="s">
        <v>58</v>
      </c>
      <c r="C49" s="40">
        <v>60</v>
      </c>
      <c r="D49" s="41"/>
      <c r="E49" s="43">
        <v>60</v>
      </c>
      <c r="F49" s="51">
        <v>1</v>
      </c>
      <c r="G49" s="47" t="s">
        <v>182</v>
      </c>
      <c r="H49" s="65" t="s">
        <v>745</v>
      </c>
      <c r="I49" s="88"/>
      <c r="J49" s="43">
        <v>0</v>
      </c>
      <c r="K49" s="52">
        <v>0</v>
      </c>
      <c r="L49" s="51">
        <f t="shared" si="0"/>
        <v>0</v>
      </c>
      <c r="M49" s="73"/>
      <c r="N49" s="56"/>
      <c r="O49" s="43">
        <v>0</v>
      </c>
      <c r="P49" s="52">
        <v>0</v>
      </c>
      <c r="Q49" s="51">
        <f t="shared" si="1"/>
        <v>0</v>
      </c>
      <c r="R49" s="71"/>
    </row>
    <row r="50" spans="1:18" ht="20.25" customHeight="1" x14ac:dyDescent="0.25">
      <c r="A50" s="62">
        <v>48</v>
      </c>
      <c r="B50" s="65" t="s">
        <v>59</v>
      </c>
      <c r="C50" s="40">
        <v>60</v>
      </c>
      <c r="D50" s="41"/>
      <c r="E50" s="43">
        <v>39</v>
      </c>
      <c r="F50" s="51">
        <v>0.65</v>
      </c>
      <c r="G50" s="47" t="s">
        <v>183</v>
      </c>
      <c r="H50" s="65" t="s">
        <v>746</v>
      </c>
      <c r="I50" s="88"/>
      <c r="J50" s="43">
        <v>2</v>
      </c>
      <c r="K50" s="52">
        <v>20</v>
      </c>
      <c r="L50" s="51">
        <f t="shared" si="0"/>
        <v>0.33333333333333331</v>
      </c>
      <c r="M50" s="73" t="s">
        <v>883</v>
      </c>
      <c r="N50" s="56"/>
      <c r="O50" s="43">
        <v>1</v>
      </c>
      <c r="P50" s="52">
        <v>1</v>
      </c>
      <c r="Q50" s="51">
        <f t="shared" si="1"/>
        <v>1.6666666666666666E-2</v>
      </c>
      <c r="R50" s="71" t="s">
        <v>822</v>
      </c>
    </row>
    <row r="51" spans="1:18" ht="20.25" customHeight="1" x14ac:dyDescent="0.25">
      <c r="A51" s="62">
        <v>49</v>
      </c>
      <c r="B51" s="65" t="s">
        <v>60</v>
      </c>
      <c r="C51" s="40">
        <v>60</v>
      </c>
      <c r="D51" s="41"/>
      <c r="E51" s="43">
        <v>59</v>
      </c>
      <c r="F51" s="51">
        <v>0.98333333333333328</v>
      </c>
      <c r="G51" s="47" t="s">
        <v>260</v>
      </c>
      <c r="H51" s="65" t="s">
        <v>747</v>
      </c>
      <c r="I51" s="88"/>
      <c r="J51" s="43">
        <v>0</v>
      </c>
      <c r="K51" s="52">
        <v>0</v>
      </c>
      <c r="L51" s="51">
        <f t="shared" si="0"/>
        <v>0</v>
      </c>
      <c r="M51" s="73"/>
      <c r="N51" s="56"/>
      <c r="O51" s="43">
        <v>1</v>
      </c>
      <c r="P51" s="52">
        <v>1</v>
      </c>
      <c r="Q51" s="51">
        <f t="shared" si="1"/>
        <v>1.6666666666666666E-2</v>
      </c>
      <c r="R51" s="71" t="s">
        <v>823</v>
      </c>
    </row>
    <row r="52" spans="1:18" ht="20.25" customHeight="1" x14ac:dyDescent="0.25">
      <c r="A52" s="62">
        <v>50</v>
      </c>
      <c r="B52" s="65" t="s">
        <v>62</v>
      </c>
      <c r="C52" s="40">
        <v>57</v>
      </c>
      <c r="D52" s="41"/>
      <c r="E52" s="43">
        <v>47</v>
      </c>
      <c r="F52" s="51">
        <v>0.82456140350877194</v>
      </c>
      <c r="G52" s="47" t="s">
        <v>184</v>
      </c>
      <c r="H52" s="65" t="s">
        <v>748</v>
      </c>
      <c r="I52" s="88"/>
      <c r="J52" s="43">
        <v>2</v>
      </c>
      <c r="K52" s="52">
        <v>5</v>
      </c>
      <c r="L52" s="51">
        <f t="shared" si="0"/>
        <v>8.771929824561403E-2</v>
      </c>
      <c r="M52" s="73" t="s">
        <v>884</v>
      </c>
      <c r="N52" s="56"/>
      <c r="O52" s="43">
        <v>2</v>
      </c>
      <c r="P52" s="52">
        <v>2</v>
      </c>
      <c r="Q52" s="51">
        <f t="shared" si="1"/>
        <v>3.5087719298245612E-2</v>
      </c>
      <c r="R52" s="71" t="s">
        <v>824</v>
      </c>
    </row>
    <row r="53" spans="1:18" ht="20.25" customHeight="1" x14ac:dyDescent="0.25">
      <c r="A53" s="62">
        <v>51</v>
      </c>
      <c r="B53" s="65" t="s">
        <v>63</v>
      </c>
      <c r="C53" s="40">
        <v>60</v>
      </c>
      <c r="D53" s="41"/>
      <c r="E53" s="43">
        <v>58</v>
      </c>
      <c r="F53" s="51">
        <v>0.96666666666666667</v>
      </c>
      <c r="G53" s="47" t="s">
        <v>185</v>
      </c>
      <c r="H53" s="65" t="s">
        <v>749</v>
      </c>
      <c r="I53" s="88"/>
      <c r="J53" s="43">
        <v>0</v>
      </c>
      <c r="K53" s="52">
        <v>0</v>
      </c>
      <c r="L53" s="51">
        <f t="shared" si="0"/>
        <v>0</v>
      </c>
      <c r="M53" s="73"/>
      <c r="N53" s="56"/>
      <c r="O53" s="43">
        <v>0</v>
      </c>
      <c r="P53" s="52">
        <v>0</v>
      </c>
      <c r="Q53" s="51">
        <f t="shared" si="1"/>
        <v>0</v>
      </c>
      <c r="R53" s="71"/>
    </row>
    <row r="54" spans="1:18" ht="20.25" customHeight="1" x14ac:dyDescent="0.25">
      <c r="A54" s="62">
        <v>52</v>
      </c>
      <c r="B54" s="65" t="s">
        <v>64</v>
      </c>
      <c r="C54" s="40">
        <v>60</v>
      </c>
      <c r="D54" s="41"/>
      <c r="E54" s="43">
        <v>46</v>
      </c>
      <c r="F54" s="51">
        <v>0.76666666666666672</v>
      </c>
      <c r="G54" s="47" t="s">
        <v>186</v>
      </c>
      <c r="H54" s="65" t="s">
        <v>750</v>
      </c>
      <c r="I54" s="88"/>
      <c r="J54" s="43">
        <v>1</v>
      </c>
      <c r="K54" s="52">
        <v>4</v>
      </c>
      <c r="L54" s="51">
        <f t="shared" si="0"/>
        <v>6.6666666666666666E-2</v>
      </c>
      <c r="M54" s="73" t="s">
        <v>885</v>
      </c>
      <c r="N54" s="56"/>
      <c r="O54" s="43">
        <v>2</v>
      </c>
      <c r="P54" s="52">
        <v>2</v>
      </c>
      <c r="Q54" s="51">
        <f t="shared" si="1"/>
        <v>3.3333333333333333E-2</v>
      </c>
      <c r="R54" s="71" t="s">
        <v>825</v>
      </c>
    </row>
    <row r="55" spans="1:18" ht="20.25" customHeight="1" x14ac:dyDescent="0.25">
      <c r="A55" s="62">
        <v>53</v>
      </c>
      <c r="B55" s="65" t="s">
        <v>65</v>
      </c>
      <c r="C55" s="40">
        <v>60</v>
      </c>
      <c r="D55" s="41"/>
      <c r="E55" s="43">
        <v>34</v>
      </c>
      <c r="F55" s="51">
        <v>0.56666666666666665</v>
      </c>
      <c r="G55" s="47" t="s">
        <v>187</v>
      </c>
      <c r="H55" s="65" t="s">
        <v>751</v>
      </c>
      <c r="I55" s="88"/>
      <c r="J55" s="43">
        <v>3</v>
      </c>
      <c r="K55" s="52">
        <v>15</v>
      </c>
      <c r="L55" s="51">
        <f t="shared" si="0"/>
        <v>0.25</v>
      </c>
      <c r="M55" s="73" t="s">
        <v>886</v>
      </c>
      <c r="N55" s="56"/>
      <c r="O55" s="43">
        <v>3</v>
      </c>
      <c r="P55" s="52">
        <v>3</v>
      </c>
      <c r="Q55" s="51">
        <f t="shared" si="1"/>
        <v>0.05</v>
      </c>
      <c r="R55" s="71" t="s">
        <v>826</v>
      </c>
    </row>
    <row r="56" spans="1:18" ht="20.25" customHeight="1" x14ac:dyDescent="0.25">
      <c r="A56" s="62">
        <v>54</v>
      </c>
      <c r="B56" s="65" t="s">
        <v>66</v>
      </c>
      <c r="C56" s="40">
        <v>60</v>
      </c>
      <c r="D56" s="41"/>
      <c r="E56" s="43">
        <v>50</v>
      </c>
      <c r="F56" s="51">
        <v>0.83333333333333337</v>
      </c>
      <c r="G56" s="47" t="s">
        <v>188</v>
      </c>
      <c r="H56" s="65" t="s">
        <v>752</v>
      </c>
      <c r="I56" s="88"/>
      <c r="J56" s="43">
        <v>0</v>
      </c>
      <c r="K56" s="52">
        <v>0</v>
      </c>
      <c r="L56" s="51">
        <f t="shared" si="0"/>
        <v>0</v>
      </c>
      <c r="M56" s="73"/>
      <c r="N56" s="57"/>
      <c r="O56" s="43">
        <v>3</v>
      </c>
      <c r="P56" s="52">
        <v>5</v>
      </c>
      <c r="Q56" s="51">
        <f t="shared" si="1"/>
        <v>8.3333333333333329E-2</v>
      </c>
      <c r="R56" s="71" t="s">
        <v>827</v>
      </c>
    </row>
    <row r="57" spans="1:18" ht="20.25" customHeight="1" x14ac:dyDescent="0.25">
      <c r="A57" s="62">
        <v>55</v>
      </c>
      <c r="B57" s="65" t="s">
        <v>67</v>
      </c>
      <c r="C57" s="40">
        <v>60</v>
      </c>
      <c r="D57" s="41"/>
      <c r="E57" s="43">
        <v>59</v>
      </c>
      <c r="F57" s="51">
        <v>0.98333333333333328</v>
      </c>
      <c r="G57" s="47" t="s">
        <v>189</v>
      </c>
      <c r="H57" s="66" t="s">
        <v>753</v>
      </c>
      <c r="I57" s="88"/>
      <c r="J57" s="43">
        <v>1</v>
      </c>
      <c r="K57" s="52">
        <v>1</v>
      </c>
      <c r="L57" s="51">
        <f t="shared" si="0"/>
        <v>1.6666666666666666E-2</v>
      </c>
      <c r="M57" s="73" t="s">
        <v>887</v>
      </c>
      <c r="N57" s="56"/>
      <c r="O57" s="43">
        <v>0</v>
      </c>
      <c r="P57" s="52">
        <v>0</v>
      </c>
      <c r="Q57" s="51">
        <f t="shared" si="1"/>
        <v>0</v>
      </c>
      <c r="R57" s="71"/>
    </row>
    <row r="58" spans="1:18" ht="20.25" customHeight="1" x14ac:dyDescent="0.25">
      <c r="A58" s="62">
        <v>56</v>
      </c>
      <c r="B58" s="65" t="s">
        <v>68</v>
      </c>
      <c r="C58" s="40">
        <v>60</v>
      </c>
      <c r="D58" s="41"/>
      <c r="E58" s="43">
        <v>56</v>
      </c>
      <c r="F58" s="51">
        <v>0.93333333333333335</v>
      </c>
      <c r="G58" s="47" t="s">
        <v>190</v>
      </c>
      <c r="H58" s="65" t="s">
        <v>754</v>
      </c>
      <c r="I58" s="88"/>
      <c r="J58" s="43">
        <v>0</v>
      </c>
      <c r="K58" s="52">
        <v>0</v>
      </c>
      <c r="L58" s="51">
        <f t="shared" si="0"/>
        <v>0</v>
      </c>
      <c r="M58" s="73"/>
      <c r="N58" s="56"/>
      <c r="O58" s="43">
        <v>1</v>
      </c>
      <c r="P58" s="52">
        <v>2</v>
      </c>
      <c r="Q58" s="51">
        <f t="shared" si="1"/>
        <v>3.3333333333333333E-2</v>
      </c>
      <c r="R58" s="71" t="s">
        <v>828</v>
      </c>
    </row>
    <row r="59" spans="1:18" ht="20.25" customHeight="1" x14ac:dyDescent="0.25">
      <c r="A59" s="62">
        <v>57</v>
      </c>
      <c r="B59" s="65" t="s">
        <v>69</v>
      </c>
      <c r="C59" s="40">
        <v>60</v>
      </c>
      <c r="D59" s="41"/>
      <c r="E59" s="43">
        <v>48</v>
      </c>
      <c r="F59" s="51">
        <v>0.8</v>
      </c>
      <c r="G59" s="47" t="s">
        <v>191</v>
      </c>
      <c r="H59" s="65" t="s">
        <v>755</v>
      </c>
      <c r="I59" s="88"/>
      <c r="J59" s="43">
        <v>2</v>
      </c>
      <c r="K59" s="52">
        <v>5</v>
      </c>
      <c r="L59" s="51">
        <f t="shared" si="0"/>
        <v>8.3333333333333329E-2</v>
      </c>
      <c r="M59" s="73" t="s">
        <v>888</v>
      </c>
      <c r="N59" s="56"/>
      <c r="O59" s="43">
        <v>2</v>
      </c>
      <c r="P59" s="52">
        <v>5</v>
      </c>
      <c r="Q59" s="51">
        <f t="shared" si="1"/>
        <v>8.3333333333333329E-2</v>
      </c>
      <c r="R59" s="71" t="s">
        <v>829</v>
      </c>
    </row>
    <row r="60" spans="1:18" ht="20.25" customHeight="1" x14ac:dyDescent="0.25">
      <c r="A60" s="62">
        <v>58</v>
      </c>
      <c r="B60" s="65" t="s">
        <v>70</v>
      </c>
      <c r="C60" s="40">
        <v>58</v>
      </c>
      <c r="D60" s="41"/>
      <c r="E60" s="43">
        <v>55</v>
      </c>
      <c r="F60" s="51">
        <v>0.94827586206896552</v>
      </c>
      <c r="G60" s="47" t="s">
        <v>192</v>
      </c>
      <c r="H60" s="65" t="s">
        <v>756</v>
      </c>
      <c r="I60" s="88"/>
      <c r="J60" s="43">
        <v>0</v>
      </c>
      <c r="K60" s="52">
        <v>0</v>
      </c>
      <c r="L60" s="51">
        <f t="shared" si="0"/>
        <v>0</v>
      </c>
      <c r="M60" s="73"/>
      <c r="N60" s="56"/>
      <c r="O60" s="43">
        <v>0</v>
      </c>
      <c r="P60" s="52">
        <v>0</v>
      </c>
      <c r="Q60" s="51">
        <f t="shared" si="1"/>
        <v>0</v>
      </c>
      <c r="R60" s="71"/>
    </row>
    <row r="61" spans="1:18" ht="20.25" customHeight="1" x14ac:dyDescent="0.25">
      <c r="A61" s="62">
        <v>59</v>
      </c>
      <c r="B61" s="65" t="s">
        <v>71</v>
      </c>
      <c r="C61" s="40">
        <v>60</v>
      </c>
      <c r="D61" s="41"/>
      <c r="E61" s="43">
        <v>48</v>
      </c>
      <c r="F61" s="51">
        <v>0.8</v>
      </c>
      <c r="G61" s="47" t="s">
        <v>193</v>
      </c>
      <c r="H61" s="65" t="s">
        <v>757</v>
      </c>
      <c r="I61" s="88"/>
      <c r="J61" s="43">
        <v>1</v>
      </c>
      <c r="K61" s="52">
        <v>1</v>
      </c>
      <c r="L61" s="51">
        <f t="shared" si="0"/>
        <v>1.6666666666666666E-2</v>
      </c>
      <c r="M61" s="73" t="s">
        <v>889</v>
      </c>
      <c r="N61" s="56"/>
      <c r="O61" s="43">
        <v>3</v>
      </c>
      <c r="P61" s="52">
        <v>8</v>
      </c>
      <c r="Q61" s="51">
        <f t="shared" si="1"/>
        <v>0.13333333333333333</v>
      </c>
      <c r="R61" s="71" t="s">
        <v>830</v>
      </c>
    </row>
    <row r="62" spans="1:18" ht="20.25" customHeight="1" x14ac:dyDescent="0.25">
      <c r="A62" s="62">
        <v>60</v>
      </c>
      <c r="B62" s="65" t="s">
        <v>72</v>
      </c>
      <c r="C62" s="40">
        <v>60</v>
      </c>
      <c r="D62" s="41"/>
      <c r="E62" s="43">
        <v>34</v>
      </c>
      <c r="F62" s="51">
        <v>0.56666666666666665</v>
      </c>
      <c r="G62" s="47" t="s">
        <v>194</v>
      </c>
      <c r="H62" s="65"/>
      <c r="I62" s="88"/>
      <c r="J62" s="43">
        <v>1</v>
      </c>
      <c r="K62" s="52">
        <v>19</v>
      </c>
      <c r="L62" s="51">
        <f t="shared" si="0"/>
        <v>0.31666666666666665</v>
      </c>
      <c r="M62" s="73" t="s">
        <v>890</v>
      </c>
      <c r="N62" s="56"/>
      <c r="O62" s="43">
        <v>1</v>
      </c>
      <c r="P62" s="52">
        <v>1</v>
      </c>
      <c r="Q62" s="51">
        <f t="shared" si="1"/>
        <v>1.6666666666666666E-2</v>
      </c>
      <c r="R62" s="71" t="s">
        <v>831</v>
      </c>
    </row>
    <row r="63" spans="1:18" ht="20.25" customHeight="1" x14ac:dyDescent="0.25">
      <c r="A63" s="62">
        <v>61</v>
      </c>
      <c r="B63" s="65" t="s">
        <v>73</v>
      </c>
      <c r="C63" s="40">
        <v>60</v>
      </c>
      <c r="D63" s="41"/>
      <c r="E63" s="43">
        <v>45</v>
      </c>
      <c r="F63" s="51">
        <v>0.75</v>
      </c>
      <c r="G63" s="47" t="s">
        <v>195</v>
      </c>
      <c r="H63" s="65" t="s">
        <v>758</v>
      </c>
      <c r="I63" s="88"/>
      <c r="J63" s="43">
        <v>1</v>
      </c>
      <c r="K63" s="52">
        <v>5</v>
      </c>
      <c r="L63" s="51">
        <f t="shared" si="0"/>
        <v>8.3333333333333329E-2</v>
      </c>
      <c r="M63" s="73" t="s">
        <v>891</v>
      </c>
      <c r="N63" s="56"/>
      <c r="O63" s="43">
        <v>1</v>
      </c>
      <c r="P63" s="52">
        <v>1</v>
      </c>
      <c r="Q63" s="51">
        <f t="shared" si="1"/>
        <v>1.6666666666666666E-2</v>
      </c>
      <c r="R63" s="71" t="s">
        <v>832</v>
      </c>
    </row>
    <row r="64" spans="1:18" ht="20.25" customHeight="1" x14ac:dyDescent="0.25">
      <c r="A64" s="62">
        <v>62</v>
      </c>
      <c r="B64" s="65" t="s">
        <v>74</v>
      </c>
      <c r="C64" s="40">
        <v>60</v>
      </c>
      <c r="D64" s="41"/>
      <c r="E64" s="43">
        <v>42</v>
      </c>
      <c r="F64" s="51">
        <v>0.7</v>
      </c>
      <c r="G64" s="47" t="s">
        <v>196</v>
      </c>
      <c r="H64" s="65" t="s">
        <v>759</v>
      </c>
      <c r="I64" s="88"/>
      <c r="J64" s="43">
        <v>4</v>
      </c>
      <c r="K64" s="52">
        <v>16</v>
      </c>
      <c r="L64" s="51">
        <f t="shared" si="0"/>
        <v>0.26666666666666666</v>
      </c>
      <c r="M64" s="73" t="s">
        <v>892</v>
      </c>
      <c r="N64" s="56"/>
      <c r="O64" s="43">
        <v>2</v>
      </c>
      <c r="P64" s="52">
        <v>2</v>
      </c>
      <c r="Q64" s="51">
        <f t="shared" si="1"/>
        <v>3.3333333333333333E-2</v>
      </c>
      <c r="R64" s="71" t="s">
        <v>833</v>
      </c>
    </row>
    <row r="65" spans="1:18" ht="20.25" customHeight="1" x14ac:dyDescent="0.25">
      <c r="A65" s="62">
        <v>63</v>
      </c>
      <c r="B65" s="65" t="s">
        <v>75</v>
      </c>
      <c r="C65" s="40">
        <v>60</v>
      </c>
      <c r="D65" s="41"/>
      <c r="E65" s="43">
        <v>44</v>
      </c>
      <c r="F65" s="51">
        <v>0.73333333333333328</v>
      </c>
      <c r="G65" s="47" t="s">
        <v>197</v>
      </c>
      <c r="H65" s="65" t="s">
        <v>760</v>
      </c>
      <c r="I65" s="88"/>
      <c r="J65" s="43">
        <v>0</v>
      </c>
      <c r="K65" s="52">
        <v>0</v>
      </c>
      <c r="L65" s="51">
        <f t="shared" si="0"/>
        <v>0</v>
      </c>
      <c r="M65" s="73"/>
      <c r="N65" s="56"/>
      <c r="O65" s="43">
        <v>3</v>
      </c>
      <c r="P65" s="52">
        <v>10</v>
      </c>
      <c r="Q65" s="51">
        <f t="shared" si="1"/>
        <v>0.16666666666666666</v>
      </c>
      <c r="R65" s="71" t="s">
        <v>834</v>
      </c>
    </row>
    <row r="66" spans="1:18" ht="20.25" customHeight="1" x14ac:dyDescent="0.25">
      <c r="A66" s="62">
        <v>64</v>
      </c>
      <c r="B66" s="65" t="s">
        <v>76</v>
      </c>
      <c r="C66" s="40">
        <v>62</v>
      </c>
      <c r="D66" s="41"/>
      <c r="E66" s="43">
        <v>39</v>
      </c>
      <c r="F66" s="51">
        <v>0.62903225806451613</v>
      </c>
      <c r="G66" s="47" t="s">
        <v>198</v>
      </c>
      <c r="H66" s="65"/>
      <c r="I66" s="88"/>
      <c r="J66" s="43">
        <v>0</v>
      </c>
      <c r="K66" s="52">
        <v>0</v>
      </c>
      <c r="L66" s="51">
        <f t="shared" si="0"/>
        <v>0</v>
      </c>
      <c r="M66" s="73"/>
      <c r="N66" s="56"/>
      <c r="O66" s="43">
        <v>3</v>
      </c>
      <c r="P66" s="52">
        <v>17</v>
      </c>
      <c r="Q66" s="51">
        <f t="shared" si="1"/>
        <v>0.27419354838709675</v>
      </c>
      <c r="R66" s="71" t="s">
        <v>835</v>
      </c>
    </row>
    <row r="67" spans="1:18" ht="20.25" customHeight="1" x14ac:dyDescent="0.25">
      <c r="A67" s="62">
        <v>65</v>
      </c>
      <c r="B67" s="65" t="s">
        <v>77</v>
      </c>
      <c r="C67" s="40">
        <v>61</v>
      </c>
      <c r="D67" s="41"/>
      <c r="E67" s="43">
        <v>53</v>
      </c>
      <c r="F67" s="51">
        <v>0.86885245901639341</v>
      </c>
      <c r="G67" s="47" t="s">
        <v>199</v>
      </c>
      <c r="H67" s="65"/>
      <c r="I67" s="88"/>
      <c r="J67" s="43">
        <v>0</v>
      </c>
      <c r="K67" s="52">
        <v>0</v>
      </c>
      <c r="L67" s="51">
        <f t="shared" si="0"/>
        <v>0</v>
      </c>
      <c r="M67" s="73"/>
      <c r="N67" s="56"/>
      <c r="O67" s="43">
        <v>1</v>
      </c>
      <c r="P67" s="52">
        <v>2</v>
      </c>
      <c r="Q67" s="51">
        <f t="shared" si="1"/>
        <v>3.2786885245901641E-2</v>
      </c>
      <c r="R67" s="71" t="s">
        <v>836</v>
      </c>
    </row>
    <row r="68" spans="1:18" ht="20.25" customHeight="1" x14ac:dyDescent="0.25">
      <c r="A68" s="62">
        <v>66</v>
      </c>
      <c r="B68" s="65" t="s">
        <v>78</v>
      </c>
      <c r="C68" s="40">
        <v>62</v>
      </c>
      <c r="D68" s="41"/>
      <c r="E68" s="43">
        <v>52</v>
      </c>
      <c r="F68" s="51">
        <v>0.83870967741935487</v>
      </c>
      <c r="G68" s="47" t="s">
        <v>200</v>
      </c>
      <c r="H68" s="65" t="s">
        <v>761</v>
      </c>
      <c r="I68" s="88"/>
      <c r="J68" s="43">
        <v>1</v>
      </c>
      <c r="K68" s="52">
        <v>1</v>
      </c>
      <c r="L68" s="51">
        <f t="shared" ref="L68:L128" si="2">K68/C68</f>
        <v>1.6129032258064516E-2</v>
      </c>
      <c r="M68" s="73" t="s">
        <v>893</v>
      </c>
      <c r="N68" s="56"/>
      <c r="O68" s="43">
        <v>2</v>
      </c>
      <c r="P68" s="52">
        <v>7</v>
      </c>
      <c r="Q68" s="51">
        <f t="shared" ref="Q68:Q128" si="3">P68/C68</f>
        <v>0.11290322580645161</v>
      </c>
      <c r="R68" s="71" t="s">
        <v>837</v>
      </c>
    </row>
    <row r="69" spans="1:18" ht="20.25" customHeight="1" x14ac:dyDescent="0.25">
      <c r="A69" s="62">
        <v>67</v>
      </c>
      <c r="B69" s="65" t="s">
        <v>79</v>
      </c>
      <c r="C69" s="40">
        <v>62</v>
      </c>
      <c r="D69" s="41"/>
      <c r="E69" s="43">
        <v>55</v>
      </c>
      <c r="F69" s="51">
        <v>0.88709677419354838</v>
      </c>
      <c r="G69" s="47" t="s">
        <v>201</v>
      </c>
      <c r="H69" s="65"/>
      <c r="I69" s="88"/>
      <c r="J69" s="43">
        <v>1</v>
      </c>
      <c r="K69" s="52">
        <v>2</v>
      </c>
      <c r="L69" s="51">
        <f t="shared" si="2"/>
        <v>3.2258064516129031E-2</v>
      </c>
      <c r="M69" s="73" t="s">
        <v>894</v>
      </c>
      <c r="N69" s="56"/>
      <c r="O69" s="43">
        <v>0</v>
      </c>
      <c r="P69" s="52">
        <v>0</v>
      </c>
      <c r="Q69" s="51">
        <f t="shared" si="3"/>
        <v>0</v>
      </c>
      <c r="R69" s="71"/>
    </row>
    <row r="70" spans="1:18" ht="20.25" customHeight="1" x14ac:dyDescent="0.25">
      <c r="A70" s="62">
        <v>68</v>
      </c>
      <c r="B70" s="65" t="s">
        <v>7</v>
      </c>
      <c r="C70" s="40">
        <v>62</v>
      </c>
      <c r="D70" s="41"/>
      <c r="E70" s="43">
        <v>55</v>
      </c>
      <c r="F70" s="51">
        <v>0.88709677419354838</v>
      </c>
      <c r="G70" s="47" t="s">
        <v>202</v>
      </c>
      <c r="H70" s="65" t="s">
        <v>762</v>
      </c>
      <c r="I70" s="88"/>
      <c r="J70" s="43">
        <v>0</v>
      </c>
      <c r="K70" s="52">
        <v>0</v>
      </c>
      <c r="L70" s="51">
        <f t="shared" si="2"/>
        <v>0</v>
      </c>
      <c r="M70" s="73"/>
      <c r="N70" s="56"/>
      <c r="O70" s="43">
        <v>1</v>
      </c>
      <c r="P70" s="52">
        <v>2</v>
      </c>
      <c r="Q70" s="51">
        <f t="shared" si="3"/>
        <v>3.2258064516129031E-2</v>
      </c>
      <c r="R70" s="71" t="s">
        <v>838</v>
      </c>
    </row>
    <row r="71" spans="1:18" ht="20.25" customHeight="1" x14ac:dyDescent="0.25">
      <c r="A71" s="62">
        <v>69</v>
      </c>
      <c r="B71" s="65" t="s">
        <v>16</v>
      </c>
      <c r="C71" s="40">
        <v>62</v>
      </c>
      <c r="D71" s="41"/>
      <c r="E71" s="43">
        <v>62</v>
      </c>
      <c r="F71" s="51">
        <v>1</v>
      </c>
      <c r="G71" s="47" t="s">
        <v>203</v>
      </c>
      <c r="H71" s="65"/>
      <c r="I71" s="88"/>
      <c r="J71" s="43">
        <v>0</v>
      </c>
      <c r="K71" s="52">
        <v>0</v>
      </c>
      <c r="L71" s="51">
        <f t="shared" si="2"/>
        <v>0</v>
      </c>
      <c r="M71" s="73"/>
      <c r="N71" s="56"/>
      <c r="O71" s="43">
        <v>0</v>
      </c>
      <c r="P71" s="52">
        <v>0</v>
      </c>
      <c r="Q71" s="51">
        <f t="shared" si="3"/>
        <v>0</v>
      </c>
      <c r="R71" s="71"/>
    </row>
    <row r="72" spans="1:18" ht="20.25" customHeight="1" x14ac:dyDescent="0.25">
      <c r="A72" s="62">
        <v>70</v>
      </c>
      <c r="B72" s="65" t="s">
        <v>80</v>
      </c>
      <c r="C72" s="40">
        <v>62</v>
      </c>
      <c r="D72" s="41"/>
      <c r="E72" s="43">
        <v>61</v>
      </c>
      <c r="F72" s="51">
        <v>0.9838709677419355</v>
      </c>
      <c r="G72" s="47" t="s">
        <v>204</v>
      </c>
      <c r="H72" s="65" t="s">
        <v>763</v>
      </c>
      <c r="I72" s="88"/>
      <c r="J72" s="43">
        <v>0</v>
      </c>
      <c r="K72" s="52">
        <v>0</v>
      </c>
      <c r="L72" s="51">
        <f t="shared" si="2"/>
        <v>0</v>
      </c>
      <c r="M72" s="73"/>
      <c r="N72" s="57"/>
      <c r="O72" s="43">
        <v>1</v>
      </c>
      <c r="P72" s="52">
        <v>1</v>
      </c>
      <c r="Q72" s="51">
        <f t="shared" si="3"/>
        <v>1.6129032258064516E-2</v>
      </c>
      <c r="R72" s="71" t="s">
        <v>839</v>
      </c>
    </row>
    <row r="73" spans="1:18" ht="20.25" customHeight="1" x14ac:dyDescent="0.25">
      <c r="A73" s="62">
        <v>71</v>
      </c>
      <c r="B73" s="65" t="s">
        <v>81</v>
      </c>
      <c r="C73" s="40">
        <v>61</v>
      </c>
      <c r="D73" s="41"/>
      <c r="E73" s="43">
        <v>33</v>
      </c>
      <c r="F73" s="51">
        <v>0.54098360655737709</v>
      </c>
      <c r="G73" s="47" t="s">
        <v>205</v>
      </c>
      <c r="H73" s="65"/>
      <c r="I73" s="88"/>
      <c r="J73" s="43">
        <v>2</v>
      </c>
      <c r="K73" s="52">
        <v>28</v>
      </c>
      <c r="L73" s="51">
        <f t="shared" si="2"/>
        <v>0.45901639344262296</v>
      </c>
      <c r="M73" s="73" t="s">
        <v>895</v>
      </c>
      <c r="N73" s="56"/>
      <c r="O73" s="43">
        <v>0</v>
      </c>
      <c r="P73" s="52">
        <v>0</v>
      </c>
      <c r="Q73" s="51">
        <f t="shared" si="3"/>
        <v>0</v>
      </c>
      <c r="R73" s="71"/>
    </row>
    <row r="74" spans="1:18" ht="20.25" customHeight="1" x14ac:dyDescent="0.25">
      <c r="A74" s="62">
        <v>72</v>
      </c>
      <c r="B74" s="65" t="s">
        <v>82</v>
      </c>
      <c r="C74" s="40">
        <v>60</v>
      </c>
      <c r="D74" s="41"/>
      <c r="E74" s="43">
        <v>59</v>
      </c>
      <c r="F74" s="51">
        <v>0.98333333333333328</v>
      </c>
      <c r="G74" s="47" t="s">
        <v>206</v>
      </c>
      <c r="H74" s="65"/>
      <c r="I74" s="88"/>
      <c r="J74" s="43">
        <v>0</v>
      </c>
      <c r="K74" s="52">
        <v>0</v>
      </c>
      <c r="L74" s="51">
        <f t="shared" si="2"/>
        <v>0</v>
      </c>
      <c r="M74" s="73"/>
      <c r="N74" s="56"/>
      <c r="O74" s="43">
        <v>0</v>
      </c>
      <c r="P74" s="52">
        <v>0</v>
      </c>
      <c r="Q74" s="51">
        <f t="shared" si="3"/>
        <v>0</v>
      </c>
      <c r="R74" s="71"/>
    </row>
    <row r="75" spans="1:18" ht="20.25" customHeight="1" x14ac:dyDescent="0.25">
      <c r="A75" s="62">
        <v>73</v>
      </c>
      <c r="B75" s="65" t="s">
        <v>83</v>
      </c>
      <c r="C75" s="40">
        <v>61</v>
      </c>
      <c r="D75" s="41"/>
      <c r="E75" s="43">
        <v>57</v>
      </c>
      <c r="F75" s="51">
        <v>0.93442622950819676</v>
      </c>
      <c r="G75" s="47" t="s">
        <v>207</v>
      </c>
      <c r="H75" s="65" t="s">
        <v>764</v>
      </c>
      <c r="I75" s="88"/>
      <c r="J75" s="43">
        <v>1</v>
      </c>
      <c r="K75" s="52">
        <v>3</v>
      </c>
      <c r="L75" s="51">
        <f t="shared" si="2"/>
        <v>4.9180327868852458E-2</v>
      </c>
      <c r="M75" s="73" t="s">
        <v>896</v>
      </c>
      <c r="N75" s="56"/>
      <c r="O75" s="43">
        <v>1</v>
      </c>
      <c r="P75" s="52">
        <v>1</v>
      </c>
      <c r="Q75" s="51">
        <f t="shared" si="3"/>
        <v>1.6393442622950821E-2</v>
      </c>
      <c r="R75" s="71" t="s">
        <v>840</v>
      </c>
    </row>
    <row r="76" spans="1:18" ht="20.25" customHeight="1" x14ac:dyDescent="0.25">
      <c r="A76" s="62">
        <v>74</v>
      </c>
      <c r="B76" s="65" t="s">
        <v>85</v>
      </c>
      <c r="C76" s="40">
        <v>62</v>
      </c>
      <c r="D76" s="41"/>
      <c r="E76" s="43">
        <v>62</v>
      </c>
      <c r="F76" s="51">
        <v>1</v>
      </c>
      <c r="G76" s="47" t="s">
        <v>208</v>
      </c>
      <c r="H76" s="65"/>
      <c r="I76" s="88"/>
      <c r="J76" s="43">
        <v>0</v>
      </c>
      <c r="K76" s="52">
        <v>0</v>
      </c>
      <c r="L76" s="51">
        <f t="shared" si="2"/>
        <v>0</v>
      </c>
      <c r="M76" s="73"/>
      <c r="N76" s="56"/>
      <c r="O76" s="43">
        <v>0</v>
      </c>
      <c r="P76" s="52">
        <v>0</v>
      </c>
      <c r="Q76" s="51">
        <f t="shared" si="3"/>
        <v>0</v>
      </c>
      <c r="R76" s="71"/>
    </row>
    <row r="77" spans="1:18" ht="20.25" customHeight="1" x14ac:dyDescent="0.25">
      <c r="A77" s="62">
        <v>75</v>
      </c>
      <c r="B77" s="65" t="s">
        <v>25</v>
      </c>
      <c r="C77" s="40">
        <v>62</v>
      </c>
      <c r="D77" s="41"/>
      <c r="E77" s="43">
        <v>58</v>
      </c>
      <c r="F77" s="51">
        <v>0.93548387096774188</v>
      </c>
      <c r="G77" s="47" t="s">
        <v>209</v>
      </c>
      <c r="H77" s="65"/>
      <c r="I77" s="88"/>
      <c r="J77" s="43">
        <v>0</v>
      </c>
      <c r="K77" s="52">
        <v>0</v>
      </c>
      <c r="L77" s="51">
        <f t="shared" si="2"/>
        <v>0</v>
      </c>
      <c r="M77" s="73"/>
      <c r="N77" s="56"/>
      <c r="O77" s="43">
        <v>1</v>
      </c>
      <c r="P77" s="52">
        <v>2</v>
      </c>
      <c r="Q77" s="51">
        <f t="shared" si="3"/>
        <v>3.2258064516129031E-2</v>
      </c>
      <c r="R77" s="71" t="s">
        <v>841</v>
      </c>
    </row>
    <row r="78" spans="1:18" ht="20.25" customHeight="1" x14ac:dyDescent="0.25">
      <c r="A78" s="62">
        <v>76</v>
      </c>
      <c r="B78" s="65" t="s">
        <v>18</v>
      </c>
      <c r="C78" s="40">
        <v>61</v>
      </c>
      <c r="D78" s="41"/>
      <c r="E78" s="43">
        <v>61</v>
      </c>
      <c r="F78" s="51">
        <v>1</v>
      </c>
      <c r="G78" s="47" t="s">
        <v>210</v>
      </c>
      <c r="H78" s="65"/>
      <c r="I78" s="88"/>
      <c r="J78" s="43">
        <v>0</v>
      </c>
      <c r="K78" s="52">
        <v>0</v>
      </c>
      <c r="L78" s="51">
        <f t="shared" si="2"/>
        <v>0</v>
      </c>
      <c r="M78" s="73"/>
      <c r="N78" s="56"/>
      <c r="O78" s="43">
        <v>0</v>
      </c>
      <c r="P78" s="52">
        <v>0</v>
      </c>
      <c r="Q78" s="51">
        <f t="shared" si="3"/>
        <v>0</v>
      </c>
      <c r="R78" s="71"/>
    </row>
    <row r="79" spans="1:18" ht="20.25" customHeight="1" x14ac:dyDescent="0.25">
      <c r="A79" s="62">
        <v>77</v>
      </c>
      <c r="B79" s="65" t="s">
        <v>86</v>
      </c>
      <c r="C79" s="40">
        <v>61</v>
      </c>
      <c r="D79" s="41"/>
      <c r="E79" s="43">
        <v>58</v>
      </c>
      <c r="F79" s="51">
        <v>0.95081967213114749</v>
      </c>
      <c r="G79" s="47" t="s">
        <v>211</v>
      </c>
      <c r="H79" s="65"/>
      <c r="I79" s="88"/>
      <c r="J79" s="43">
        <v>1</v>
      </c>
      <c r="K79" s="52">
        <v>3</v>
      </c>
      <c r="L79" s="51">
        <f t="shared" si="2"/>
        <v>4.9180327868852458E-2</v>
      </c>
      <c r="M79" s="73" t="s">
        <v>897</v>
      </c>
      <c r="N79" s="56"/>
      <c r="O79" s="43">
        <v>0</v>
      </c>
      <c r="P79" s="52">
        <v>0</v>
      </c>
      <c r="Q79" s="51">
        <f t="shared" si="3"/>
        <v>0</v>
      </c>
      <c r="R79" s="71"/>
    </row>
    <row r="80" spans="1:18" ht="20.25" customHeight="1" x14ac:dyDescent="0.25">
      <c r="A80" s="62">
        <v>78</v>
      </c>
      <c r="B80" s="65" t="s">
        <v>87</v>
      </c>
      <c r="C80" s="40">
        <v>62</v>
      </c>
      <c r="D80" s="41"/>
      <c r="E80" s="43">
        <v>62</v>
      </c>
      <c r="F80" s="51">
        <v>1</v>
      </c>
      <c r="G80" s="47" t="s">
        <v>212</v>
      </c>
      <c r="H80" s="65" t="s">
        <v>765</v>
      </c>
      <c r="I80" s="88"/>
      <c r="J80" s="43">
        <v>0</v>
      </c>
      <c r="K80" s="52">
        <v>0</v>
      </c>
      <c r="L80" s="51">
        <f t="shared" si="2"/>
        <v>0</v>
      </c>
      <c r="M80" s="73"/>
      <c r="N80" s="56"/>
      <c r="O80" s="43">
        <v>0</v>
      </c>
      <c r="P80" s="52">
        <v>0</v>
      </c>
      <c r="Q80" s="51">
        <f t="shared" si="3"/>
        <v>0</v>
      </c>
      <c r="R80" s="71"/>
    </row>
    <row r="81" spans="1:18" ht="20.25" customHeight="1" x14ac:dyDescent="0.25">
      <c r="A81" s="62">
        <v>79</v>
      </c>
      <c r="B81" s="65" t="s">
        <v>88</v>
      </c>
      <c r="C81" s="40">
        <v>62</v>
      </c>
      <c r="D81" s="41"/>
      <c r="E81" s="43">
        <v>62</v>
      </c>
      <c r="F81" s="51">
        <v>1</v>
      </c>
      <c r="G81" s="47" t="s">
        <v>88</v>
      </c>
      <c r="H81" s="65"/>
      <c r="I81" s="88"/>
      <c r="J81" s="43">
        <v>0</v>
      </c>
      <c r="K81" s="52">
        <v>0</v>
      </c>
      <c r="L81" s="51">
        <f t="shared" si="2"/>
        <v>0</v>
      </c>
      <c r="M81" s="73"/>
      <c r="N81" s="56"/>
      <c r="O81" s="43">
        <v>0</v>
      </c>
      <c r="P81" s="52">
        <v>0</v>
      </c>
      <c r="Q81" s="51">
        <f t="shared" si="3"/>
        <v>0</v>
      </c>
      <c r="R81" s="71"/>
    </row>
    <row r="82" spans="1:18" ht="20.25" customHeight="1" x14ac:dyDescent="0.25">
      <c r="A82" s="62">
        <v>80</v>
      </c>
      <c r="B82" s="65" t="s">
        <v>3</v>
      </c>
      <c r="C82" s="40">
        <v>61</v>
      </c>
      <c r="D82" s="41"/>
      <c r="E82" s="43">
        <v>61</v>
      </c>
      <c r="F82" s="51">
        <v>1</v>
      </c>
      <c r="G82" s="47" t="s">
        <v>213</v>
      </c>
      <c r="H82" s="65"/>
      <c r="I82" s="88"/>
      <c r="J82" s="43">
        <v>0</v>
      </c>
      <c r="K82" s="52">
        <v>0</v>
      </c>
      <c r="L82" s="51">
        <f t="shared" si="2"/>
        <v>0</v>
      </c>
      <c r="M82" s="73"/>
      <c r="N82" s="56"/>
      <c r="O82" s="43">
        <v>0</v>
      </c>
      <c r="P82" s="52">
        <v>0</v>
      </c>
      <c r="Q82" s="51">
        <f t="shared" si="3"/>
        <v>0</v>
      </c>
      <c r="R82" s="71"/>
    </row>
    <row r="83" spans="1:18" ht="20.25" customHeight="1" x14ac:dyDescent="0.25">
      <c r="A83" s="62">
        <v>81</v>
      </c>
      <c r="B83" s="65" t="s">
        <v>89</v>
      </c>
      <c r="C83" s="40">
        <v>61</v>
      </c>
      <c r="D83" s="41"/>
      <c r="E83" s="43">
        <v>34</v>
      </c>
      <c r="F83" s="51">
        <v>0.55737704918032782</v>
      </c>
      <c r="G83" s="47" t="s">
        <v>214</v>
      </c>
      <c r="H83" s="65"/>
      <c r="I83" s="88"/>
      <c r="J83" s="43">
        <v>1</v>
      </c>
      <c r="K83" s="52">
        <v>10</v>
      </c>
      <c r="L83" s="51">
        <f t="shared" si="2"/>
        <v>0.16393442622950818</v>
      </c>
      <c r="M83" s="73" t="s">
        <v>898</v>
      </c>
      <c r="N83" s="56"/>
      <c r="O83" s="43">
        <v>3</v>
      </c>
      <c r="P83" s="52">
        <v>9</v>
      </c>
      <c r="Q83" s="51">
        <f t="shared" si="3"/>
        <v>0.14754098360655737</v>
      </c>
      <c r="R83" s="71" t="s">
        <v>842</v>
      </c>
    </row>
    <row r="84" spans="1:18" ht="20.25" customHeight="1" x14ac:dyDescent="0.25">
      <c r="A84" s="62">
        <v>82</v>
      </c>
      <c r="B84" s="65" t="s">
        <v>90</v>
      </c>
      <c r="C84" s="40">
        <v>61</v>
      </c>
      <c r="D84" s="41"/>
      <c r="E84" s="43">
        <v>60</v>
      </c>
      <c r="F84" s="51">
        <v>0.98360655737704916</v>
      </c>
      <c r="G84" s="47" t="s">
        <v>215</v>
      </c>
      <c r="H84" s="65" t="s">
        <v>766</v>
      </c>
      <c r="I84" s="88"/>
      <c r="J84" s="43">
        <v>1</v>
      </c>
      <c r="K84" s="52">
        <v>1</v>
      </c>
      <c r="L84" s="51">
        <f t="shared" si="2"/>
        <v>1.6393442622950821E-2</v>
      </c>
      <c r="M84" s="73" t="s">
        <v>899</v>
      </c>
      <c r="N84" s="56"/>
      <c r="O84" s="43">
        <v>0</v>
      </c>
      <c r="P84" s="52">
        <v>0</v>
      </c>
      <c r="Q84" s="51">
        <f t="shared" si="3"/>
        <v>0</v>
      </c>
      <c r="R84" s="71"/>
    </row>
    <row r="85" spans="1:18" ht="20.25" customHeight="1" x14ac:dyDescent="0.25">
      <c r="A85" s="62">
        <v>83</v>
      </c>
      <c r="B85" s="65" t="s">
        <v>91</v>
      </c>
      <c r="C85" s="40">
        <v>62</v>
      </c>
      <c r="D85" s="41"/>
      <c r="E85" s="43">
        <v>62</v>
      </c>
      <c r="F85" s="51">
        <v>1</v>
      </c>
      <c r="G85" s="47" t="s">
        <v>216</v>
      </c>
      <c r="H85" s="65"/>
      <c r="I85" s="88"/>
      <c r="J85" s="43">
        <v>0</v>
      </c>
      <c r="K85" s="52">
        <v>0</v>
      </c>
      <c r="L85" s="51">
        <f t="shared" si="2"/>
        <v>0</v>
      </c>
      <c r="M85" s="73"/>
      <c r="N85" s="56"/>
      <c r="O85" s="43">
        <v>0</v>
      </c>
      <c r="P85" s="52">
        <v>0</v>
      </c>
      <c r="Q85" s="51">
        <f t="shared" si="3"/>
        <v>0</v>
      </c>
      <c r="R85" s="71"/>
    </row>
    <row r="86" spans="1:18" ht="20.25" customHeight="1" x14ac:dyDescent="0.25">
      <c r="A86" s="62">
        <v>84</v>
      </c>
      <c r="B86" s="65" t="s">
        <v>92</v>
      </c>
      <c r="C86" s="40">
        <v>62</v>
      </c>
      <c r="D86" s="41"/>
      <c r="E86" s="43">
        <v>62</v>
      </c>
      <c r="F86" s="51">
        <v>1</v>
      </c>
      <c r="G86" s="47" t="s">
        <v>217</v>
      </c>
      <c r="H86" s="65"/>
      <c r="I86" s="88"/>
      <c r="J86" s="43">
        <v>0</v>
      </c>
      <c r="K86" s="52">
        <v>0</v>
      </c>
      <c r="L86" s="51">
        <f t="shared" si="2"/>
        <v>0</v>
      </c>
      <c r="M86" s="73"/>
      <c r="N86" s="56"/>
      <c r="O86" s="43">
        <v>0</v>
      </c>
      <c r="P86" s="52">
        <v>0</v>
      </c>
      <c r="Q86" s="51">
        <f t="shared" si="3"/>
        <v>0</v>
      </c>
      <c r="R86" s="71"/>
    </row>
    <row r="87" spans="1:18" ht="20.25" customHeight="1" x14ac:dyDescent="0.25">
      <c r="A87" s="62">
        <v>85</v>
      </c>
      <c r="B87" s="65" t="s">
        <v>93</v>
      </c>
      <c r="C87" s="40">
        <v>61</v>
      </c>
      <c r="D87" s="41"/>
      <c r="E87" s="43">
        <v>52</v>
      </c>
      <c r="F87" s="51">
        <v>0.85245901639344257</v>
      </c>
      <c r="G87" s="47" t="s">
        <v>218</v>
      </c>
      <c r="H87" s="65"/>
      <c r="I87" s="88"/>
      <c r="J87" s="43">
        <v>1</v>
      </c>
      <c r="K87" s="52">
        <v>5</v>
      </c>
      <c r="L87" s="51">
        <f t="shared" si="2"/>
        <v>8.1967213114754092E-2</v>
      </c>
      <c r="M87" s="73" t="s">
        <v>900</v>
      </c>
      <c r="N87" s="56"/>
      <c r="O87" s="43">
        <v>0</v>
      </c>
      <c r="P87" s="52">
        <v>0</v>
      </c>
      <c r="Q87" s="51">
        <f t="shared" si="3"/>
        <v>0</v>
      </c>
      <c r="R87" s="73"/>
    </row>
    <row r="88" spans="1:18" ht="20.25" customHeight="1" x14ac:dyDescent="0.25">
      <c r="A88" s="62">
        <v>86</v>
      </c>
      <c r="B88" s="65" t="s">
        <v>95</v>
      </c>
      <c r="C88" s="40">
        <v>61</v>
      </c>
      <c r="D88" s="41"/>
      <c r="E88" s="43">
        <v>61</v>
      </c>
      <c r="F88" s="51">
        <v>1</v>
      </c>
      <c r="G88" s="47" t="s">
        <v>219</v>
      </c>
      <c r="H88" s="65" t="s">
        <v>767</v>
      </c>
      <c r="I88" s="88"/>
      <c r="J88" s="43">
        <v>0</v>
      </c>
      <c r="K88" s="52">
        <v>0</v>
      </c>
      <c r="L88" s="51">
        <f t="shared" si="2"/>
        <v>0</v>
      </c>
      <c r="M88" s="73"/>
      <c r="N88" s="56"/>
      <c r="O88" s="43">
        <v>0</v>
      </c>
      <c r="P88" s="52">
        <v>0</v>
      </c>
      <c r="Q88" s="51">
        <f t="shared" si="3"/>
        <v>0</v>
      </c>
      <c r="R88" s="71"/>
    </row>
    <row r="89" spans="1:18" ht="20.25" customHeight="1" x14ac:dyDescent="0.25">
      <c r="A89" s="62">
        <v>87</v>
      </c>
      <c r="B89" s="65" t="s">
        <v>96</v>
      </c>
      <c r="C89" s="40">
        <v>62</v>
      </c>
      <c r="D89" s="41"/>
      <c r="E89" s="43">
        <v>62</v>
      </c>
      <c r="F89" s="51">
        <v>1</v>
      </c>
      <c r="G89" s="47" t="s">
        <v>220</v>
      </c>
      <c r="H89" s="65" t="s">
        <v>768</v>
      </c>
      <c r="I89" s="88"/>
      <c r="J89" s="43">
        <v>0</v>
      </c>
      <c r="K89" s="52">
        <v>0</v>
      </c>
      <c r="L89" s="51">
        <f t="shared" si="2"/>
        <v>0</v>
      </c>
      <c r="M89" s="73"/>
      <c r="N89" s="56"/>
      <c r="O89" s="43">
        <v>0</v>
      </c>
      <c r="P89" s="52">
        <v>0</v>
      </c>
      <c r="Q89" s="51">
        <f t="shared" si="3"/>
        <v>0</v>
      </c>
      <c r="R89" s="71"/>
    </row>
    <row r="90" spans="1:18" ht="20.25" customHeight="1" x14ac:dyDescent="0.25">
      <c r="A90" s="62">
        <v>88</v>
      </c>
      <c r="B90" s="65" t="s">
        <v>97</v>
      </c>
      <c r="C90" s="40">
        <v>61</v>
      </c>
      <c r="D90" s="41"/>
      <c r="E90" s="43">
        <v>60</v>
      </c>
      <c r="F90" s="51">
        <v>0.98360655737704916</v>
      </c>
      <c r="G90" s="47" t="s">
        <v>221</v>
      </c>
      <c r="H90" s="65" t="s">
        <v>769</v>
      </c>
      <c r="I90" s="88"/>
      <c r="J90" s="43">
        <v>0</v>
      </c>
      <c r="K90" s="52">
        <v>0</v>
      </c>
      <c r="L90" s="51">
        <f t="shared" si="2"/>
        <v>0</v>
      </c>
      <c r="M90" s="73"/>
      <c r="N90" s="56"/>
      <c r="O90" s="43">
        <v>0</v>
      </c>
      <c r="P90" s="52">
        <v>0</v>
      </c>
      <c r="Q90" s="51">
        <f t="shared" si="3"/>
        <v>0</v>
      </c>
      <c r="R90" s="71"/>
    </row>
    <row r="91" spans="1:18" ht="20.25" customHeight="1" x14ac:dyDescent="0.25">
      <c r="A91" s="62">
        <v>89</v>
      </c>
      <c r="B91" s="65" t="s">
        <v>98</v>
      </c>
      <c r="C91" s="40">
        <v>62</v>
      </c>
      <c r="D91" s="41"/>
      <c r="E91" s="43">
        <v>35</v>
      </c>
      <c r="F91" s="51">
        <v>0.56451612903225812</v>
      </c>
      <c r="G91" s="47" t="s">
        <v>222</v>
      </c>
      <c r="H91" s="65" t="s">
        <v>770</v>
      </c>
      <c r="I91" s="88"/>
      <c r="J91" s="43">
        <v>2</v>
      </c>
      <c r="K91" s="52">
        <v>27</v>
      </c>
      <c r="L91" s="51">
        <f t="shared" si="2"/>
        <v>0.43548387096774194</v>
      </c>
      <c r="M91" s="73" t="s">
        <v>901</v>
      </c>
      <c r="N91" s="56"/>
      <c r="O91" s="43">
        <v>0</v>
      </c>
      <c r="P91" s="52">
        <v>0</v>
      </c>
      <c r="Q91" s="51">
        <f t="shared" si="3"/>
        <v>0</v>
      </c>
      <c r="R91" s="71"/>
    </row>
    <row r="92" spans="1:18" ht="20.25" customHeight="1" x14ac:dyDescent="0.25">
      <c r="A92" s="62">
        <v>90</v>
      </c>
      <c r="B92" s="65" t="s">
        <v>99</v>
      </c>
      <c r="C92" s="40">
        <v>62</v>
      </c>
      <c r="D92" s="41"/>
      <c r="E92" s="43">
        <v>53</v>
      </c>
      <c r="F92" s="51">
        <v>0.85483870967741937</v>
      </c>
      <c r="G92" s="47" t="s">
        <v>223</v>
      </c>
      <c r="H92" s="65" t="s">
        <v>771</v>
      </c>
      <c r="I92" s="88"/>
      <c r="J92" s="43">
        <v>2</v>
      </c>
      <c r="K92" s="52">
        <v>5</v>
      </c>
      <c r="L92" s="51">
        <f t="shared" si="2"/>
        <v>8.0645161290322578E-2</v>
      </c>
      <c r="M92" s="73" t="s">
        <v>902</v>
      </c>
      <c r="N92" s="56"/>
      <c r="O92" s="43">
        <v>2</v>
      </c>
      <c r="P92" s="52">
        <v>3</v>
      </c>
      <c r="Q92" s="51">
        <f t="shared" si="3"/>
        <v>4.8387096774193547E-2</v>
      </c>
      <c r="R92" s="71" t="s">
        <v>843</v>
      </c>
    </row>
    <row r="93" spans="1:18" ht="20.25" customHeight="1" x14ac:dyDescent="0.25">
      <c r="A93" s="62">
        <v>91</v>
      </c>
      <c r="B93" s="65" t="s">
        <v>100</v>
      </c>
      <c r="C93" s="40">
        <v>62</v>
      </c>
      <c r="D93" s="41"/>
      <c r="E93" s="43">
        <v>37</v>
      </c>
      <c r="F93" s="51">
        <v>0.59677419354838712</v>
      </c>
      <c r="G93" s="47" t="s">
        <v>261</v>
      </c>
      <c r="H93" s="65" t="s">
        <v>772</v>
      </c>
      <c r="I93" s="88"/>
      <c r="J93" s="43">
        <v>1</v>
      </c>
      <c r="K93" s="52">
        <v>24</v>
      </c>
      <c r="L93" s="51">
        <f t="shared" si="2"/>
        <v>0.38709677419354838</v>
      </c>
      <c r="M93" s="73" t="s">
        <v>903</v>
      </c>
      <c r="N93" s="56"/>
      <c r="O93" s="43">
        <v>0</v>
      </c>
      <c r="P93" s="52">
        <v>0</v>
      </c>
      <c r="Q93" s="51">
        <f t="shared" si="3"/>
        <v>0</v>
      </c>
      <c r="R93" s="71"/>
    </row>
    <row r="94" spans="1:18" ht="20.25" customHeight="1" x14ac:dyDescent="0.25">
      <c r="A94" s="62">
        <v>92</v>
      </c>
      <c r="B94" s="65" t="s">
        <v>102</v>
      </c>
      <c r="C94" s="40">
        <v>62</v>
      </c>
      <c r="D94" s="41"/>
      <c r="E94" s="43">
        <v>56</v>
      </c>
      <c r="F94" s="51">
        <v>0.90322580645161288</v>
      </c>
      <c r="G94" s="47" t="s">
        <v>224</v>
      </c>
      <c r="H94" s="65" t="s">
        <v>773</v>
      </c>
      <c r="I94" s="88"/>
      <c r="J94" s="43">
        <v>0</v>
      </c>
      <c r="K94" s="52">
        <v>0</v>
      </c>
      <c r="L94" s="51">
        <f t="shared" si="2"/>
        <v>0</v>
      </c>
      <c r="M94" s="73"/>
      <c r="N94" s="56"/>
      <c r="O94" s="43">
        <v>1</v>
      </c>
      <c r="P94" s="52">
        <v>1</v>
      </c>
      <c r="Q94" s="51">
        <f t="shared" si="3"/>
        <v>1.6129032258064516E-2</v>
      </c>
      <c r="R94" s="71" t="s">
        <v>844</v>
      </c>
    </row>
    <row r="95" spans="1:18" ht="20.25" customHeight="1" x14ac:dyDescent="0.25">
      <c r="A95" s="62">
        <v>93</v>
      </c>
      <c r="B95" s="65" t="s">
        <v>103</v>
      </c>
      <c r="C95" s="40">
        <v>62</v>
      </c>
      <c r="D95" s="41"/>
      <c r="E95" s="43">
        <v>21</v>
      </c>
      <c r="F95" s="51">
        <v>0.33870967741935482</v>
      </c>
      <c r="G95" s="47" t="s">
        <v>262</v>
      </c>
      <c r="H95" s="65" t="s">
        <v>774</v>
      </c>
      <c r="I95" s="88"/>
      <c r="J95" s="43">
        <v>3</v>
      </c>
      <c r="K95" s="52">
        <v>28</v>
      </c>
      <c r="L95" s="51">
        <f t="shared" si="2"/>
        <v>0.45161290322580644</v>
      </c>
      <c r="M95" s="73" t="s">
        <v>904</v>
      </c>
      <c r="N95" s="56"/>
      <c r="O95" s="43">
        <v>2</v>
      </c>
      <c r="P95" s="52">
        <v>5</v>
      </c>
      <c r="Q95" s="51">
        <f t="shared" si="3"/>
        <v>8.0645161290322578E-2</v>
      </c>
      <c r="R95" s="71" t="s">
        <v>845</v>
      </c>
    </row>
    <row r="96" spans="1:18" ht="20.25" customHeight="1" x14ac:dyDescent="0.25">
      <c r="A96" s="62">
        <v>94</v>
      </c>
      <c r="B96" s="65" t="s">
        <v>104</v>
      </c>
      <c r="C96" s="40">
        <v>61</v>
      </c>
      <c r="D96" s="41"/>
      <c r="E96" s="43">
        <v>57</v>
      </c>
      <c r="F96" s="51">
        <v>0.93442622950819676</v>
      </c>
      <c r="G96" s="47" t="s">
        <v>166</v>
      </c>
      <c r="H96" s="65" t="s">
        <v>775</v>
      </c>
      <c r="I96" s="88"/>
      <c r="J96" s="43">
        <v>0</v>
      </c>
      <c r="K96" s="52">
        <v>0</v>
      </c>
      <c r="L96" s="51">
        <f t="shared" si="2"/>
        <v>0</v>
      </c>
      <c r="M96" s="73"/>
      <c r="N96" s="56"/>
      <c r="O96" s="43">
        <v>1</v>
      </c>
      <c r="P96" s="52">
        <v>1</v>
      </c>
      <c r="Q96" s="51">
        <f t="shared" si="3"/>
        <v>1.6393442622950821E-2</v>
      </c>
      <c r="R96" s="71" t="s">
        <v>846</v>
      </c>
    </row>
    <row r="97" spans="1:18" ht="20.25" customHeight="1" x14ac:dyDescent="0.25">
      <c r="A97" s="62">
        <v>95</v>
      </c>
      <c r="B97" s="65" t="s">
        <v>105</v>
      </c>
      <c r="C97" s="40">
        <v>62</v>
      </c>
      <c r="D97" s="41"/>
      <c r="E97" s="43">
        <v>62</v>
      </c>
      <c r="F97" s="51">
        <v>1</v>
      </c>
      <c r="G97" s="47" t="s">
        <v>225</v>
      </c>
      <c r="H97" s="65" t="s">
        <v>776</v>
      </c>
      <c r="I97" s="88"/>
      <c r="J97" s="43">
        <v>0</v>
      </c>
      <c r="K97" s="52">
        <v>0</v>
      </c>
      <c r="L97" s="51">
        <f t="shared" si="2"/>
        <v>0</v>
      </c>
      <c r="M97" s="73"/>
      <c r="N97" s="56"/>
      <c r="O97" s="43">
        <v>0</v>
      </c>
      <c r="P97" s="52">
        <v>0</v>
      </c>
      <c r="Q97" s="51">
        <f t="shared" si="3"/>
        <v>0</v>
      </c>
      <c r="R97" s="71"/>
    </row>
    <row r="98" spans="1:18" ht="20.25" customHeight="1" x14ac:dyDescent="0.25">
      <c r="A98" s="62">
        <v>96</v>
      </c>
      <c r="B98" s="65" t="s">
        <v>106</v>
      </c>
      <c r="C98" s="40">
        <v>62</v>
      </c>
      <c r="D98" s="41"/>
      <c r="E98" s="43">
        <v>62</v>
      </c>
      <c r="F98" s="51">
        <v>1</v>
      </c>
      <c r="G98" s="47" t="s">
        <v>226</v>
      </c>
      <c r="H98" s="65" t="s">
        <v>777</v>
      </c>
      <c r="I98" s="88"/>
      <c r="J98" s="43">
        <v>0</v>
      </c>
      <c r="K98" s="52">
        <v>0</v>
      </c>
      <c r="L98" s="51">
        <f t="shared" si="2"/>
        <v>0</v>
      </c>
      <c r="M98" s="73"/>
      <c r="N98" s="56"/>
      <c r="O98" s="43">
        <v>0</v>
      </c>
      <c r="P98" s="52">
        <v>0</v>
      </c>
      <c r="Q98" s="51">
        <f t="shared" si="3"/>
        <v>0</v>
      </c>
      <c r="R98" s="75"/>
    </row>
    <row r="99" spans="1:18" ht="20.25" customHeight="1" x14ac:dyDescent="0.25">
      <c r="A99" s="62">
        <v>97</v>
      </c>
      <c r="B99" s="65" t="s">
        <v>43</v>
      </c>
      <c r="C99" s="40">
        <v>62</v>
      </c>
      <c r="D99" s="41"/>
      <c r="E99" s="43">
        <v>46</v>
      </c>
      <c r="F99" s="51">
        <v>0.74193548387096775</v>
      </c>
      <c r="G99" s="47" t="s">
        <v>227</v>
      </c>
      <c r="H99" s="65"/>
      <c r="I99" s="88"/>
      <c r="J99" s="43">
        <v>0</v>
      </c>
      <c r="K99" s="52">
        <v>0</v>
      </c>
      <c r="L99" s="51">
        <f t="shared" si="2"/>
        <v>0</v>
      </c>
      <c r="M99" s="73"/>
      <c r="N99" s="56"/>
      <c r="O99" s="43">
        <v>1</v>
      </c>
      <c r="P99" s="52">
        <v>6</v>
      </c>
      <c r="Q99" s="51">
        <f t="shared" si="3"/>
        <v>9.6774193548387094E-2</v>
      </c>
      <c r="R99" s="71" t="s">
        <v>847</v>
      </c>
    </row>
    <row r="100" spans="1:18" ht="20.25" customHeight="1" x14ac:dyDescent="0.25">
      <c r="A100" s="62">
        <v>98</v>
      </c>
      <c r="B100" s="65" t="s">
        <v>107</v>
      </c>
      <c r="C100" s="40">
        <v>62</v>
      </c>
      <c r="D100" s="41"/>
      <c r="E100" s="43">
        <v>61</v>
      </c>
      <c r="F100" s="51">
        <v>0.9838709677419355</v>
      </c>
      <c r="G100" s="47" t="s">
        <v>228</v>
      </c>
      <c r="H100" s="65"/>
      <c r="I100" s="88"/>
      <c r="J100" s="43">
        <v>0</v>
      </c>
      <c r="K100" s="52">
        <v>0</v>
      </c>
      <c r="L100" s="51">
        <f t="shared" si="2"/>
        <v>0</v>
      </c>
      <c r="M100" s="73"/>
      <c r="N100" s="56"/>
      <c r="O100" s="43">
        <v>0</v>
      </c>
      <c r="P100" s="52">
        <v>0</v>
      </c>
      <c r="Q100" s="51">
        <f t="shared" si="3"/>
        <v>0</v>
      </c>
      <c r="R100" s="71"/>
    </row>
    <row r="101" spans="1:18" ht="20.25" customHeight="1" x14ac:dyDescent="0.25">
      <c r="A101" s="62">
        <v>99</v>
      </c>
      <c r="B101" s="65" t="s">
        <v>52</v>
      </c>
      <c r="C101" s="40">
        <v>60</v>
      </c>
      <c r="D101" s="41"/>
      <c r="E101" s="43">
        <v>59</v>
      </c>
      <c r="F101" s="51">
        <v>0.98333333333333328</v>
      </c>
      <c r="G101" s="47" t="s">
        <v>265</v>
      </c>
      <c r="H101" s="65" t="s">
        <v>778</v>
      </c>
      <c r="I101" s="88"/>
      <c r="J101" s="43">
        <v>0</v>
      </c>
      <c r="K101" s="52">
        <v>0</v>
      </c>
      <c r="L101" s="51">
        <f t="shared" si="2"/>
        <v>0</v>
      </c>
      <c r="M101" s="73"/>
      <c r="N101" s="56"/>
      <c r="O101" s="43">
        <v>1</v>
      </c>
      <c r="P101" s="52">
        <v>1</v>
      </c>
      <c r="Q101" s="51">
        <f t="shared" si="3"/>
        <v>1.6666666666666666E-2</v>
      </c>
      <c r="R101" s="71" t="s">
        <v>848</v>
      </c>
    </row>
    <row r="102" spans="1:18" s="76" customFormat="1" ht="20.25" customHeight="1" x14ac:dyDescent="0.25">
      <c r="A102" s="43">
        <v>100</v>
      </c>
      <c r="B102" s="66" t="s">
        <v>108</v>
      </c>
      <c r="C102" s="44">
        <v>61</v>
      </c>
      <c r="D102" s="41"/>
      <c r="E102" s="43">
        <v>59</v>
      </c>
      <c r="F102" s="51">
        <v>0.96721311475409832</v>
      </c>
      <c r="G102" s="48" t="s">
        <v>230</v>
      </c>
      <c r="H102" s="66"/>
      <c r="I102" s="88"/>
      <c r="J102" s="43">
        <v>0</v>
      </c>
      <c r="K102" s="52">
        <v>0</v>
      </c>
      <c r="L102" s="51">
        <f t="shared" si="2"/>
        <v>0</v>
      </c>
      <c r="M102" s="73"/>
      <c r="N102" s="56"/>
      <c r="O102" s="43">
        <v>0</v>
      </c>
      <c r="P102" s="52">
        <v>0</v>
      </c>
      <c r="Q102" s="51">
        <f t="shared" si="3"/>
        <v>0</v>
      </c>
      <c r="R102" s="73"/>
    </row>
    <row r="103" spans="1:18" s="76" customFormat="1" ht="20.25" customHeight="1" x14ac:dyDescent="0.25">
      <c r="A103" s="43">
        <v>101</v>
      </c>
      <c r="B103" s="66" t="s">
        <v>109</v>
      </c>
      <c r="C103" s="44">
        <v>62</v>
      </c>
      <c r="D103" s="41"/>
      <c r="E103" s="43">
        <v>29</v>
      </c>
      <c r="F103" s="51">
        <v>0.46774193548387094</v>
      </c>
      <c r="G103" s="48" t="s">
        <v>231</v>
      </c>
      <c r="H103" s="66" t="s">
        <v>779</v>
      </c>
      <c r="I103" s="88"/>
      <c r="J103" s="43">
        <v>4</v>
      </c>
      <c r="K103" s="52">
        <v>26</v>
      </c>
      <c r="L103" s="51">
        <f t="shared" si="2"/>
        <v>0.41935483870967744</v>
      </c>
      <c r="M103" s="73" t="s">
        <v>905</v>
      </c>
      <c r="N103" s="56"/>
      <c r="O103" s="43">
        <v>2</v>
      </c>
      <c r="P103" s="52">
        <v>7</v>
      </c>
      <c r="Q103" s="51">
        <f t="shared" si="3"/>
        <v>0.11290322580645161</v>
      </c>
      <c r="R103" s="73" t="s">
        <v>849</v>
      </c>
    </row>
    <row r="104" spans="1:18" s="76" customFormat="1" ht="20.25" customHeight="1" x14ac:dyDescent="0.25">
      <c r="A104" s="43">
        <v>102</v>
      </c>
      <c r="B104" s="66" t="s">
        <v>30</v>
      </c>
      <c r="C104" s="44">
        <v>62</v>
      </c>
      <c r="D104" s="41"/>
      <c r="E104" s="43">
        <v>62</v>
      </c>
      <c r="F104" s="51">
        <v>1</v>
      </c>
      <c r="G104" s="48" t="s">
        <v>232</v>
      </c>
      <c r="H104" s="66"/>
      <c r="I104" s="88"/>
      <c r="J104" s="43">
        <v>0</v>
      </c>
      <c r="K104" s="52">
        <v>0</v>
      </c>
      <c r="L104" s="51">
        <f t="shared" si="2"/>
        <v>0</v>
      </c>
      <c r="M104" s="73"/>
      <c r="N104" s="56"/>
      <c r="O104" s="43">
        <v>0</v>
      </c>
      <c r="P104" s="52">
        <v>0</v>
      </c>
      <c r="Q104" s="51">
        <f t="shared" si="3"/>
        <v>0</v>
      </c>
      <c r="R104" s="73"/>
    </row>
    <row r="105" spans="1:18" s="76" customFormat="1" ht="20.25" customHeight="1" x14ac:dyDescent="0.25">
      <c r="A105" s="43">
        <v>103</v>
      </c>
      <c r="B105" s="66" t="s">
        <v>44</v>
      </c>
      <c r="C105" s="44">
        <v>62</v>
      </c>
      <c r="D105" s="41"/>
      <c r="E105" s="43">
        <v>62</v>
      </c>
      <c r="F105" s="51">
        <v>1</v>
      </c>
      <c r="G105" s="48" t="s">
        <v>233</v>
      </c>
      <c r="H105" s="66" t="s">
        <v>780</v>
      </c>
      <c r="I105" s="88"/>
      <c r="J105" s="43">
        <v>0</v>
      </c>
      <c r="K105" s="52">
        <v>0</v>
      </c>
      <c r="L105" s="51">
        <f t="shared" si="2"/>
        <v>0</v>
      </c>
      <c r="M105" s="77"/>
      <c r="N105" s="56"/>
      <c r="O105" s="43">
        <v>0</v>
      </c>
      <c r="P105" s="52">
        <v>0</v>
      </c>
      <c r="Q105" s="51">
        <f t="shared" si="3"/>
        <v>0</v>
      </c>
      <c r="R105" s="73"/>
    </row>
    <row r="106" spans="1:18" s="76" customFormat="1" ht="20.25" customHeight="1" x14ac:dyDescent="0.25">
      <c r="A106" s="43">
        <v>104</v>
      </c>
      <c r="B106" s="66" t="s">
        <v>110</v>
      </c>
      <c r="C106" s="44">
        <v>61</v>
      </c>
      <c r="D106" s="41"/>
      <c r="E106" s="43">
        <v>61</v>
      </c>
      <c r="F106" s="51">
        <v>1</v>
      </c>
      <c r="G106" s="48" t="s">
        <v>234</v>
      </c>
      <c r="H106" s="66" t="s">
        <v>781</v>
      </c>
      <c r="I106" s="88"/>
      <c r="J106" s="43">
        <v>0</v>
      </c>
      <c r="K106" s="52">
        <v>0</v>
      </c>
      <c r="L106" s="51">
        <f t="shared" si="2"/>
        <v>0</v>
      </c>
      <c r="M106" s="73"/>
      <c r="N106" s="56"/>
      <c r="O106" s="43">
        <v>0</v>
      </c>
      <c r="P106" s="52">
        <v>0</v>
      </c>
      <c r="Q106" s="51">
        <f t="shared" si="3"/>
        <v>0</v>
      </c>
      <c r="R106" s="73"/>
    </row>
    <row r="107" spans="1:18" s="76" customFormat="1" ht="20.25" customHeight="1" x14ac:dyDescent="0.25">
      <c r="A107" s="43">
        <v>105</v>
      </c>
      <c r="B107" s="66" t="s">
        <v>111</v>
      </c>
      <c r="C107" s="44">
        <v>61</v>
      </c>
      <c r="D107" s="41"/>
      <c r="E107" s="43">
        <v>61</v>
      </c>
      <c r="F107" s="51">
        <v>1</v>
      </c>
      <c r="G107" s="48" t="s">
        <v>235</v>
      </c>
      <c r="H107" s="66" t="s">
        <v>782</v>
      </c>
      <c r="I107" s="88"/>
      <c r="J107" s="43">
        <v>0</v>
      </c>
      <c r="K107" s="52">
        <v>0</v>
      </c>
      <c r="L107" s="51">
        <f t="shared" si="2"/>
        <v>0</v>
      </c>
      <c r="M107" s="73"/>
      <c r="N107" s="56"/>
      <c r="O107" s="43">
        <v>0</v>
      </c>
      <c r="P107" s="52">
        <v>0</v>
      </c>
      <c r="Q107" s="51">
        <f t="shared" si="3"/>
        <v>0</v>
      </c>
      <c r="R107" s="73"/>
    </row>
    <row r="108" spans="1:18" s="76" customFormat="1" ht="20.25" customHeight="1" x14ac:dyDescent="0.25">
      <c r="A108" s="43">
        <v>106</v>
      </c>
      <c r="B108" s="66" t="s">
        <v>113</v>
      </c>
      <c r="C108" s="44">
        <v>62</v>
      </c>
      <c r="D108" s="41"/>
      <c r="E108" s="43">
        <v>62</v>
      </c>
      <c r="F108" s="51">
        <v>1</v>
      </c>
      <c r="G108" s="48" t="s">
        <v>290</v>
      </c>
      <c r="H108" s="66" t="s">
        <v>783</v>
      </c>
      <c r="I108" s="88"/>
      <c r="J108" s="43">
        <v>0</v>
      </c>
      <c r="K108" s="52">
        <v>0</v>
      </c>
      <c r="L108" s="51">
        <f t="shared" si="2"/>
        <v>0</v>
      </c>
      <c r="M108" s="73"/>
      <c r="N108" s="56"/>
      <c r="O108" s="43">
        <v>0</v>
      </c>
      <c r="P108" s="52">
        <v>0</v>
      </c>
      <c r="Q108" s="51">
        <f t="shared" si="3"/>
        <v>0</v>
      </c>
      <c r="R108" s="73"/>
    </row>
    <row r="109" spans="1:18" s="76" customFormat="1" ht="20.25" customHeight="1" x14ac:dyDescent="0.25">
      <c r="A109" s="43">
        <v>107</v>
      </c>
      <c r="B109" s="66" t="s">
        <v>114</v>
      </c>
      <c r="C109" s="44">
        <v>62</v>
      </c>
      <c r="D109" s="41"/>
      <c r="E109" s="43">
        <v>59</v>
      </c>
      <c r="F109" s="51">
        <v>0.95161290322580649</v>
      </c>
      <c r="G109" s="48" t="s">
        <v>237</v>
      </c>
      <c r="H109" s="66" t="s">
        <v>784</v>
      </c>
      <c r="I109" s="88"/>
      <c r="J109" s="43">
        <v>0</v>
      </c>
      <c r="K109" s="52">
        <v>0</v>
      </c>
      <c r="L109" s="51">
        <f t="shared" si="2"/>
        <v>0</v>
      </c>
      <c r="M109" s="73"/>
      <c r="N109" s="56"/>
      <c r="O109" s="43">
        <v>0</v>
      </c>
      <c r="P109" s="52">
        <v>0</v>
      </c>
      <c r="Q109" s="51">
        <f t="shared" si="3"/>
        <v>0</v>
      </c>
      <c r="R109" s="73"/>
    </row>
    <row r="110" spans="1:18" s="76" customFormat="1" ht="20.25" customHeight="1" x14ac:dyDescent="0.25">
      <c r="A110" s="43">
        <v>108</v>
      </c>
      <c r="B110" s="66" t="s">
        <v>115</v>
      </c>
      <c r="C110" s="44">
        <v>60</v>
      </c>
      <c r="D110" s="41"/>
      <c r="E110" s="43">
        <v>54</v>
      </c>
      <c r="F110" s="51">
        <v>0.9</v>
      </c>
      <c r="G110" s="48" t="s">
        <v>238</v>
      </c>
      <c r="H110" s="66" t="s">
        <v>785</v>
      </c>
      <c r="I110" s="88"/>
      <c r="J110" s="43">
        <v>1</v>
      </c>
      <c r="K110" s="52">
        <v>5</v>
      </c>
      <c r="L110" s="51">
        <f t="shared" si="2"/>
        <v>8.3333333333333329E-2</v>
      </c>
      <c r="M110" s="73" t="s">
        <v>882</v>
      </c>
      <c r="N110" s="56"/>
      <c r="O110" s="43">
        <v>0</v>
      </c>
      <c r="P110" s="52">
        <v>0</v>
      </c>
      <c r="Q110" s="51">
        <f t="shared" si="3"/>
        <v>0</v>
      </c>
      <c r="R110" s="73"/>
    </row>
    <row r="111" spans="1:18" s="76" customFormat="1" ht="20.25" customHeight="1" x14ac:dyDescent="0.25">
      <c r="A111" s="43">
        <v>109</v>
      </c>
      <c r="B111" s="66" t="s">
        <v>116</v>
      </c>
      <c r="C111" s="44">
        <v>62</v>
      </c>
      <c r="D111" s="41"/>
      <c r="E111" s="43">
        <v>61</v>
      </c>
      <c r="F111" s="51">
        <v>0.9838709677419355</v>
      </c>
      <c r="G111" s="48" t="s">
        <v>239</v>
      </c>
      <c r="H111" s="66"/>
      <c r="I111" s="88"/>
      <c r="J111" s="43">
        <v>0</v>
      </c>
      <c r="K111" s="52">
        <v>0</v>
      </c>
      <c r="L111" s="51">
        <f t="shared" si="2"/>
        <v>0</v>
      </c>
      <c r="M111" s="73"/>
      <c r="N111" s="58"/>
      <c r="O111" s="43">
        <v>1</v>
      </c>
      <c r="P111" s="52">
        <v>1</v>
      </c>
      <c r="Q111" s="51">
        <f t="shared" si="3"/>
        <v>1.6129032258064516E-2</v>
      </c>
      <c r="R111" s="73" t="s">
        <v>850</v>
      </c>
    </row>
    <row r="112" spans="1:18" s="76" customFormat="1" ht="20.25" customHeight="1" x14ac:dyDescent="0.25">
      <c r="A112" s="43">
        <v>110</v>
      </c>
      <c r="B112" s="66" t="s">
        <v>117</v>
      </c>
      <c r="C112" s="44">
        <v>62</v>
      </c>
      <c r="D112" s="41"/>
      <c r="E112" s="43">
        <v>55</v>
      </c>
      <c r="F112" s="51">
        <v>0.88709677419354838</v>
      </c>
      <c r="G112" s="48" t="s">
        <v>240</v>
      </c>
      <c r="H112" s="66" t="s">
        <v>786</v>
      </c>
      <c r="I112" s="88"/>
      <c r="J112" s="43">
        <v>2</v>
      </c>
      <c r="K112" s="52">
        <v>7</v>
      </c>
      <c r="L112" s="51">
        <f t="shared" si="2"/>
        <v>0.11290322580645161</v>
      </c>
      <c r="M112" s="73" t="s">
        <v>906</v>
      </c>
      <c r="N112" s="56"/>
      <c r="O112" s="43">
        <v>0</v>
      </c>
      <c r="P112" s="52">
        <v>0</v>
      </c>
      <c r="Q112" s="51">
        <f t="shared" si="3"/>
        <v>0</v>
      </c>
      <c r="R112" s="73"/>
    </row>
    <row r="113" spans="1:18" s="76" customFormat="1" ht="20.25" customHeight="1" x14ac:dyDescent="0.25">
      <c r="A113" s="43">
        <v>111</v>
      </c>
      <c r="B113" s="66" t="s">
        <v>635</v>
      </c>
      <c r="C113" s="44">
        <v>62</v>
      </c>
      <c r="D113" s="41"/>
      <c r="E113" s="43">
        <v>61</v>
      </c>
      <c r="F113" s="51">
        <v>0.9838709677419355</v>
      </c>
      <c r="G113" s="48" t="s">
        <v>241</v>
      </c>
      <c r="H113" s="66" t="s">
        <v>787</v>
      </c>
      <c r="I113" s="88"/>
      <c r="J113" s="43">
        <v>0</v>
      </c>
      <c r="K113" s="52">
        <v>0</v>
      </c>
      <c r="L113" s="51">
        <f t="shared" si="2"/>
        <v>0</v>
      </c>
      <c r="M113" s="73"/>
      <c r="N113" s="56"/>
      <c r="O113" s="43">
        <v>1</v>
      </c>
      <c r="P113" s="52">
        <v>1</v>
      </c>
      <c r="Q113" s="51">
        <f t="shared" si="3"/>
        <v>1.6129032258064516E-2</v>
      </c>
      <c r="R113" s="73" t="s">
        <v>851</v>
      </c>
    </row>
    <row r="114" spans="1:18" s="76" customFormat="1" ht="20.25" customHeight="1" x14ac:dyDescent="0.25">
      <c r="A114" s="43">
        <v>112</v>
      </c>
      <c r="B114" s="66" t="s">
        <v>634</v>
      </c>
      <c r="C114" s="44">
        <v>61</v>
      </c>
      <c r="D114" s="41"/>
      <c r="E114" s="43">
        <v>58</v>
      </c>
      <c r="F114" s="51">
        <v>0.95081967213114749</v>
      </c>
      <c r="G114" s="48" t="s">
        <v>242</v>
      </c>
      <c r="H114" s="66"/>
      <c r="I114" s="88"/>
      <c r="J114" s="43">
        <v>0</v>
      </c>
      <c r="K114" s="52">
        <v>0</v>
      </c>
      <c r="L114" s="51">
        <f t="shared" si="2"/>
        <v>0</v>
      </c>
      <c r="M114" s="73"/>
      <c r="N114" s="57"/>
      <c r="O114" s="43">
        <v>1</v>
      </c>
      <c r="P114" s="52">
        <v>1</v>
      </c>
      <c r="Q114" s="51">
        <f t="shared" si="3"/>
        <v>1.6393442622950821E-2</v>
      </c>
      <c r="R114" s="73" t="s">
        <v>852</v>
      </c>
    </row>
    <row r="115" spans="1:18" s="76" customFormat="1" ht="20.25" customHeight="1" x14ac:dyDescent="0.25">
      <c r="A115" s="43">
        <v>113</v>
      </c>
      <c r="B115" s="66" t="s">
        <v>121</v>
      </c>
      <c r="C115" s="44">
        <v>62</v>
      </c>
      <c r="D115" s="41"/>
      <c r="E115" s="43">
        <v>59</v>
      </c>
      <c r="F115" s="51">
        <v>0.95161290322580649</v>
      </c>
      <c r="G115" s="48" t="s">
        <v>243</v>
      </c>
      <c r="H115" s="66" t="s">
        <v>788</v>
      </c>
      <c r="I115" s="88"/>
      <c r="J115" s="43">
        <v>2</v>
      </c>
      <c r="K115" s="52">
        <v>2</v>
      </c>
      <c r="L115" s="51">
        <f t="shared" si="2"/>
        <v>3.2258064516129031E-2</v>
      </c>
      <c r="M115" s="73" t="s">
        <v>907</v>
      </c>
      <c r="N115" s="56"/>
      <c r="O115" s="43">
        <v>0</v>
      </c>
      <c r="P115" s="52">
        <v>0</v>
      </c>
      <c r="Q115" s="51">
        <f t="shared" si="3"/>
        <v>0</v>
      </c>
      <c r="R115" s="73"/>
    </row>
    <row r="116" spans="1:18" s="76" customFormat="1" ht="20.25" customHeight="1" x14ac:dyDescent="0.25">
      <c r="A116" s="43">
        <v>114</v>
      </c>
      <c r="B116" s="66" t="s">
        <v>122</v>
      </c>
      <c r="C116" s="44">
        <v>62</v>
      </c>
      <c r="D116" s="41"/>
      <c r="E116" s="43">
        <v>60</v>
      </c>
      <c r="F116" s="51">
        <v>0.967741935483871</v>
      </c>
      <c r="G116" s="48" t="s">
        <v>244</v>
      </c>
      <c r="H116" s="66" t="s">
        <v>789</v>
      </c>
      <c r="I116" s="88"/>
      <c r="J116" s="43">
        <v>0</v>
      </c>
      <c r="K116" s="52">
        <v>0</v>
      </c>
      <c r="L116" s="51">
        <f t="shared" si="2"/>
        <v>0</v>
      </c>
      <c r="M116" s="73"/>
      <c r="N116" s="56"/>
      <c r="O116" s="43">
        <v>0</v>
      </c>
      <c r="P116" s="52">
        <v>0</v>
      </c>
      <c r="Q116" s="51">
        <f t="shared" si="3"/>
        <v>0</v>
      </c>
      <c r="R116" s="73"/>
    </row>
    <row r="117" spans="1:18" s="76" customFormat="1" ht="20.25" customHeight="1" x14ac:dyDescent="0.25">
      <c r="A117" s="43">
        <v>115</v>
      </c>
      <c r="B117" s="66" t="s">
        <v>123</v>
      </c>
      <c r="C117" s="44">
        <v>62</v>
      </c>
      <c r="D117" s="41"/>
      <c r="E117" s="43">
        <v>41</v>
      </c>
      <c r="F117" s="51">
        <v>0.66129032258064513</v>
      </c>
      <c r="G117" s="48" t="s">
        <v>245</v>
      </c>
      <c r="H117" s="72" t="s">
        <v>790</v>
      </c>
      <c r="I117" s="88"/>
      <c r="J117" s="43">
        <v>1</v>
      </c>
      <c r="K117" s="52">
        <v>20</v>
      </c>
      <c r="L117" s="51">
        <f t="shared" si="2"/>
        <v>0.32258064516129031</v>
      </c>
      <c r="M117" s="73" t="s">
        <v>908</v>
      </c>
      <c r="N117" s="56"/>
      <c r="O117" s="43">
        <v>0</v>
      </c>
      <c r="P117" s="52">
        <v>0</v>
      </c>
      <c r="Q117" s="51">
        <f t="shared" si="3"/>
        <v>0</v>
      </c>
      <c r="R117" s="73"/>
    </row>
    <row r="118" spans="1:18" s="76" customFormat="1" ht="20.25" customHeight="1" x14ac:dyDescent="0.25">
      <c r="A118" s="43">
        <v>116</v>
      </c>
      <c r="B118" s="66" t="s">
        <v>124</v>
      </c>
      <c r="C118" s="44">
        <v>62</v>
      </c>
      <c r="D118" s="41"/>
      <c r="E118" s="43">
        <v>59</v>
      </c>
      <c r="F118" s="51">
        <v>0.95161290322580649</v>
      </c>
      <c r="G118" s="48" t="s">
        <v>246</v>
      </c>
      <c r="H118" s="66"/>
      <c r="I118" s="88"/>
      <c r="J118" s="43">
        <v>2</v>
      </c>
      <c r="K118" s="52">
        <v>2</v>
      </c>
      <c r="L118" s="51">
        <f t="shared" si="2"/>
        <v>3.2258064516129031E-2</v>
      </c>
      <c r="M118" s="73" t="s">
        <v>909</v>
      </c>
      <c r="N118" s="57"/>
      <c r="O118" s="43">
        <v>0</v>
      </c>
      <c r="P118" s="52">
        <v>0</v>
      </c>
      <c r="Q118" s="51">
        <f t="shared" si="3"/>
        <v>0</v>
      </c>
      <c r="R118" s="73"/>
    </row>
    <row r="119" spans="1:18" s="76" customFormat="1" ht="20.25" customHeight="1" x14ac:dyDescent="0.25">
      <c r="A119" s="43">
        <v>117</v>
      </c>
      <c r="B119" s="66" t="s">
        <v>125</v>
      </c>
      <c r="C119" s="44">
        <v>61</v>
      </c>
      <c r="D119" s="41"/>
      <c r="E119" s="43">
        <v>53</v>
      </c>
      <c r="F119" s="51">
        <v>0.86885245901639341</v>
      </c>
      <c r="G119" s="48" t="s">
        <v>247</v>
      </c>
      <c r="H119" s="66" t="s">
        <v>791</v>
      </c>
      <c r="I119" s="88"/>
      <c r="J119" s="43">
        <v>1</v>
      </c>
      <c r="K119" s="52">
        <v>6</v>
      </c>
      <c r="L119" s="51">
        <f t="shared" si="2"/>
        <v>9.8360655737704916E-2</v>
      </c>
      <c r="M119" s="73" t="s">
        <v>910</v>
      </c>
      <c r="N119" s="56"/>
      <c r="O119" s="43">
        <v>1</v>
      </c>
      <c r="P119" s="52">
        <v>1</v>
      </c>
      <c r="Q119" s="51">
        <f t="shared" si="3"/>
        <v>1.6393442622950821E-2</v>
      </c>
      <c r="R119" s="73" t="s">
        <v>853</v>
      </c>
    </row>
    <row r="120" spans="1:18" s="76" customFormat="1" ht="20.25" customHeight="1" x14ac:dyDescent="0.25">
      <c r="A120" s="43">
        <v>118</v>
      </c>
      <c r="B120" s="66" t="s">
        <v>126</v>
      </c>
      <c r="C120" s="44">
        <v>61</v>
      </c>
      <c r="D120" s="41"/>
      <c r="E120" s="43">
        <v>40</v>
      </c>
      <c r="F120" s="51">
        <v>0.65573770491803274</v>
      </c>
      <c r="G120" s="48" t="s">
        <v>248</v>
      </c>
      <c r="H120" s="66" t="s">
        <v>792</v>
      </c>
      <c r="I120" s="88"/>
      <c r="J120" s="43">
        <v>0</v>
      </c>
      <c r="K120" s="52">
        <v>0</v>
      </c>
      <c r="L120" s="51">
        <f t="shared" si="2"/>
        <v>0</v>
      </c>
      <c r="M120" s="73"/>
      <c r="N120" s="56"/>
      <c r="O120" s="43">
        <v>4</v>
      </c>
      <c r="P120" s="52">
        <v>7</v>
      </c>
      <c r="Q120" s="51">
        <f t="shared" si="3"/>
        <v>0.11475409836065574</v>
      </c>
      <c r="R120" s="73" t="s">
        <v>854</v>
      </c>
    </row>
    <row r="121" spans="1:18" ht="20.25" customHeight="1" x14ac:dyDescent="0.25">
      <c r="A121" s="62">
        <v>119</v>
      </c>
      <c r="B121" s="65" t="s">
        <v>127</v>
      </c>
      <c r="C121" s="40">
        <v>61</v>
      </c>
      <c r="D121" s="41"/>
      <c r="E121" s="43">
        <v>60</v>
      </c>
      <c r="F121" s="51">
        <v>0.98360655737704916</v>
      </c>
      <c r="G121" s="47" t="s">
        <v>249</v>
      </c>
      <c r="H121" s="65" t="s">
        <v>793</v>
      </c>
      <c r="I121" s="88"/>
      <c r="J121" s="43">
        <v>0</v>
      </c>
      <c r="K121" s="52">
        <v>0</v>
      </c>
      <c r="L121" s="51">
        <f t="shared" si="2"/>
        <v>0</v>
      </c>
      <c r="M121" s="73"/>
      <c r="N121" s="56"/>
      <c r="O121" s="43">
        <v>0</v>
      </c>
      <c r="P121" s="52">
        <v>0</v>
      </c>
      <c r="Q121" s="51">
        <f t="shared" si="3"/>
        <v>0</v>
      </c>
      <c r="R121" s="71"/>
    </row>
    <row r="122" spans="1:18" ht="20.25" customHeight="1" x14ac:dyDescent="0.25">
      <c r="A122" s="62">
        <v>120</v>
      </c>
      <c r="B122" s="65" t="s">
        <v>277</v>
      </c>
      <c r="C122" s="40">
        <v>62</v>
      </c>
      <c r="D122" s="41"/>
      <c r="E122" s="43">
        <v>46</v>
      </c>
      <c r="F122" s="51">
        <v>0.74193548387096775</v>
      </c>
      <c r="G122" s="48" t="s">
        <v>250</v>
      </c>
      <c r="H122" s="65" t="s">
        <v>794</v>
      </c>
      <c r="I122" s="88"/>
      <c r="J122" s="43">
        <v>4</v>
      </c>
      <c r="K122" s="52">
        <v>4</v>
      </c>
      <c r="L122" s="51">
        <f t="shared" si="2"/>
        <v>6.4516129032258063E-2</v>
      </c>
      <c r="M122" s="73" t="s">
        <v>911</v>
      </c>
      <c r="N122" s="56"/>
      <c r="O122" s="43">
        <v>1</v>
      </c>
      <c r="P122" s="52">
        <v>8</v>
      </c>
      <c r="Q122" s="51">
        <f t="shared" si="3"/>
        <v>0.12903225806451613</v>
      </c>
      <c r="R122" s="71" t="s">
        <v>855</v>
      </c>
    </row>
    <row r="123" spans="1:18" ht="20.25" customHeight="1" x14ac:dyDescent="0.25">
      <c r="A123" s="62">
        <v>121</v>
      </c>
      <c r="B123" s="65" t="s">
        <v>129</v>
      </c>
      <c r="C123" s="40">
        <v>60</v>
      </c>
      <c r="D123" s="41"/>
      <c r="E123" s="43">
        <v>23</v>
      </c>
      <c r="F123" s="51">
        <v>0.38333333333333336</v>
      </c>
      <c r="G123" s="47" t="s">
        <v>251</v>
      </c>
      <c r="H123" s="65" t="s">
        <v>795</v>
      </c>
      <c r="I123" s="88"/>
      <c r="J123" s="43">
        <v>2</v>
      </c>
      <c r="K123" s="52">
        <v>15</v>
      </c>
      <c r="L123" s="51">
        <f t="shared" si="2"/>
        <v>0.25</v>
      </c>
      <c r="M123" s="77" t="s">
        <v>912</v>
      </c>
      <c r="N123" s="56"/>
      <c r="O123" s="43">
        <v>5</v>
      </c>
      <c r="P123" s="52">
        <v>13</v>
      </c>
      <c r="Q123" s="51">
        <f t="shared" si="3"/>
        <v>0.21666666666666667</v>
      </c>
      <c r="R123" s="71" t="s">
        <v>856</v>
      </c>
    </row>
    <row r="124" spans="1:18" ht="20.25" customHeight="1" x14ac:dyDescent="0.25">
      <c r="A124" s="62">
        <v>122</v>
      </c>
      <c r="B124" s="65" t="s">
        <v>130</v>
      </c>
      <c r="C124" s="40">
        <v>62</v>
      </c>
      <c r="D124" s="41"/>
      <c r="E124" s="43">
        <v>26</v>
      </c>
      <c r="F124" s="51">
        <v>0.41935483870967744</v>
      </c>
      <c r="G124" s="47" t="s">
        <v>252</v>
      </c>
      <c r="H124" s="65"/>
      <c r="I124" s="88"/>
      <c r="J124" s="43">
        <v>2</v>
      </c>
      <c r="K124" s="52">
        <v>8</v>
      </c>
      <c r="L124" s="51">
        <f t="shared" si="2"/>
        <v>0.12903225806451613</v>
      </c>
      <c r="M124" s="73" t="s">
        <v>913</v>
      </c>
      <c r="N124" s="56"/>
      <c r="O124" s="43">
        <v>3</v>
      </c>
      <c r="P124" s="52">
        <v>28</v>
      </c>
      <c r="Q124" s="51">
        <f t="shared" si="3"/>
        <v>0.45161290322580644</v>
      </c>
      <c r="R124" s="71" t="s">
        <v>857</v>
      </c>
    </row>
    <row r="125" spans="1:18" ht="20.25" customHeight="1" x14ac:dyDescent="0.25">
      <c r="A125" s="62">
        <v>123</v>
      </c>
      <c r="B125" s="65" t="s">
        <v>633</v>
      </c>
      <c r="C125" s="40">
        <v>61</v>
      </c>
      <c r="D125" s="41"/>
      <c r="E125" s="43">
        <v>61</v>
      </c>
      <c r="F125" s="51">
        <v>1</v>
      </c>
      <c r="G125" s="47" t="s">
        <v>266</v>
      </c>
      <c r="H125" s="65" t="s">
        <v>796</v>
      </c>
      <c r="I125" s="88"/>
      <c r="J125" s="43">
        <v>0</v>
      </c>
      <c r="K125" s="52">
        <v>0</v>
      </c>
      <c r="L125" s="51">
        <f t="shared" si="2"/>
        <v>0</v>
      </c>
      <c r="M125" s="73"/>
      <c r="N125" s="56"/>
      <c r="O125" s="43">
        <v>0</v>
      </c>
      <c r="P125" s="52">
        <v>0</v>
      </c>
      <c r="Q125" s="51">
        <f t="shared" si="3"/>
        <v>0</v>
      </c>
      <c r="R125" s="71"/>
    </row>
    <row r="126" spans="1:18" ht="20.25" customHeight="1" x14ac:dyDescent="0.25">
      <c r="A126" s="62">
        <v>124</v>
      </c>
      <c r="B126" s="65" t="s">
        <v>133</v>
      </c>
      <c r="C126" s="40">
        <v>60</v>
      </c>
      <c r="D126" s="41"/>
      <c r="E126" s="43">
        <v>55</v>
      </c>
      <c r="F126" s="51">
        <v>0.91666666666666663</v>
      </c>
      <c r="G126" s="47" t="s">
        <v>254</v>
      </c>
      <c r="H126" s="65"/>
      <c r="I126" s="88"/>
      <c r="J126" s="43">
        <v>0</v>
      </c>
      <c r="K126" s="52">
        <v>0</v>
      </c>
      <c r="L126" s="51">
        <f t="shared" si="2"/>
        <v>0</v>
      </c>
      <c r="M126" s="73"/>
      <c r="N126" s="56"/>
      <c r="O126" s="43">
        <v>0</v>
      </c>
      <c r="P126" s="52">
        <v>0</v>
      </c>
      <c r="Q126" s="51">
        <f t="shared" si="3"/>
        <v>0</v>
      </c>
      <c r="R126" s="71"/>
    </row>
    <row r="127" spans="1:18" ht="20.25" customHeight="1" x14ac:dyDescent="0.25">
      <c r="A127" s="62">
        <v>125</v>
      </c>
      <c r="B127" s="65" t="s">
        <v>134</v>
      </c>
      <c r="C127" s="40">
        <v>61</v>
      </c>
      <c r="D127" s="41"/>
      <c r="E127" s="43">
        <v>60</v>
      </c>
      <c r="F127" s="51">
        <v>0.98360655737704916</v>
      </c>
      <c r="G127" s="47" t="s">
        <v>255</v>
      </c>
      <c r="H127" s="65"/>
      <c r="I127" s="88"/>
      <c r="J127" s="43">
        <v>0</v>
      </c>
      <c r="K127" s="52">
        <v>0</v>
      </c>
      <c r="L127" s="51">
        <f t="shared" si="2"/>
        <v>0</v>
      </c>
      <c r="M127" s="73"/>
      <c r="N127" s="56"/>
      <c r="O127" s="43">
        <v>0</v>
      </c>
      <c r="P127" s="52">
        <v>0</v>
      </c>
      <c r="Q127" s="59">
        <f t="shared" si="3"/>
        <v>0</v>
      </c>
      <c r="R127" s="71"/>
    </row>
    <row r="128" spans="1:18" ht="20.25" customHeight="1" thickBot="1" x14ac:dyDescent="0.3">
      <c r="A128" s="63">
        <v>126</v>
      </c>
      <c r="B128" s="67" t="s">
        <v>135</v>
      </c>
      <c r="C128" s="45">
        <v>61</v>
      </c>
      <c r="D128" s="41"/>
      <c r="E128" s="46">
        <v>58</v>
      </c>
      <c r="F128" s="54">
        <v>0.95081967213114749</v>
      </c>
      <c r="G128" s="83" t="s">
        <v>256</v>
      </c>
      <c r="H128" s="67" t="s">
        <v>797</v>
      </c>
      <c r="I128" s="89"/>
      <c r="J128" s="46">
        <v>0</v>
      </c>
      <c r="K128" s="53">
        <v>0</v>
      </c>
      <c r="L128" s="54">
        <f t="shared" si="2"/>
        <v>0</v>
      </c>
      <c r="M128" s="78"/>
      <c r="N128" s="60"/>
      <c r="O128" s="46">
        <v>2</v>
      </c>
      <c r="P128" s="53">
        <v>3</v>
      </c>
      <c r="Q128" s="54">
        <f t="shared" si="3"/>
        <v>4.9180327868852458E-2</v>
      </c>
      <c r="R128" s="79" t="s">
        <v>858</v>
      </c>
    </row>
    <row r="129" spans="8:13" x14ac:dyDescent="0.25">
      <c r="H129" s="80"/>
      <c r="J129" s="55"/>
    </row>
    <row r="131" spans="8:13" x14ac:dyDescent="0.25">
      <c r="H131" s="80"/>
    </row>
    <row r="133" spans="8:13" x14ac:dyDescent="0.25">
      <c r="M133" s="81"/>
    </row>
  </sheetData>
  <mergeCells count="4">
    <mergeCell ref="I3:I128"/>
    <mergeCell ref="E1:H1"/>
    <mergeCell ref="J1:M1"/>
    <mergeCell ref="O1:R1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Norms Description</vt:lpstr>
      <vt:lpstr>North American (a)</vt:lpstr>
      <vt:lpstr>Portuguese (a)</vt:lpstr>
      <vt:lpstr>Portuguese (b)</vt:lpstr>
    </vt:vector>
  </TitlesOfParts>
  <Company>Purdu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tos Fernandes, Natalia Lisandra</dc:creator>
  <cp:lastModifiedBy>user</cp:lastModifiedBy>
  <dcterms:created xsi:type="dcterms:W3CDTF">2017-04-05T18:00:46Z</dcterms:created>
  <dcterms:modified xsi:type="dcterms:W3CDTF">2019-07-09T16:59:20Z</dcterms:modified>
</cp:coreProperties>
</file>